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92" yWindow="132" windowWidth="19092" windowHeight="9240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Supplementary Figure 1" sheetId="9" r:id="rId9"/>
    <sheet name="Supplementary Figure 2" sheetId="10" r:id="rId10"/>
    <sheet name="Supplementary Figure 3" sheetId="11" r:id="rId11"/>
    <sheet name="Supplementary Figure 4" sheetId="12" r:id="rId12"/>
    <sheet name="Supplementary Figure 5" sheetId="13" r:id="rId13"/>
    <sheet name="Supplementary Figure 6" sheetId="14" r:id="rId14"/>
    <sheet name="Supplementary Figure 7" sheetId="15" r:id="rId15"/>
  </sheets>
  <calcPr calcId="124519"/>
</workbook>
</file>

<file path=xl/calcChain.xml><?xml version="1.0" encoding="utf-8"?>
<calcChain xmlns="http://schemas.openxmlformats.org/spreadsheetml/2006/main">
  <c r="G43" i="15"/>
  <c r="G44" s="1"/>
  <c r="G42"/>
  <c r="F43"/>
  <c r="F44" s="1"/>
  <c r="F42" l="1"/>
  <c r="N25"/>
  <c r="M25"/>
  <c r="L25"/>
  <c r="N24"/>
  <c r="M24"/>
  <c r="L24"/>
  <c r="K24"/>
  <c r="K25" s="1"/>
  <c r="J24"/>
  <c r="J25" s="1"/>
  <c r="N23"/>
  <c r="M23"/>
  <c r="L23"/>
  <c r="K23"/>
  <c r="J23"/>
  <c r="C42" l="1"/>
  <c r="C43"/>
  <c r="C44" s="1"/>
  <c r="B43"/>
  <c r="B44" s="1"/>
  <c r="B42" l="1"/>
  <c r="F25" l="1"/>
  <c r="E25"/>
  <c r="D25"/>
  <c r="F24"/>
  <c r="E24"/>
  <c r="D24"/>
  <c r="C24"/>
  <c r="C25" s="1"/>
  <c r="B24"/>
  <c r="B25" s="1"/>
  <c r="F23"/>
  <c r="E23"/>
  <c r="D23"/>
  <c r="C23"/>
  <c r="B23"/>
  <c r="C11" l="1"/>
  <c r="B11"/>
  <c r="E10"/>
  <c r="E11" s="1"/>
  <c r="D10"/>
  <c r="D11" s="1"/>
  <c r="C10"/>
  <c r="B10"/>
  <c r="E9"/>
  <c r="D9"/>
  <c r="C9"/>
  <c r="B9"/>
  <c r="L28" i="14" l="1"/>
  <c r="K28"/>
  <c r="L27"/>
  <c r="K27"/>
  <c r="L26"/>
  <c r="K26"/>
  <c r="E27" l="1"/>
  <c r="E28" s="1"/>
  <c r="D27"/>
  <c r="D28" s="1"/>
  <c r="E26"/>
  <c r="D26"/>
  <c r="H32" i="13" l="1"/>
  <c r="H33" s="1"/>
  <c r="G32"/>
  <c r="G33" s="1"/>
  <c r="H31"/>
  <c r="G31"/>
  <c r="C32" l="1"/>
  <c r="C33" s="1"/>
  <c r="C31"/>
  <c r="B31"/>
  <c r="C31" i="9"/>
  <c r="C32" s="1"/>
  <c r="B31"/>
  <c r="B32" s="1"/>
  <c r="B32" i="13" l="1"/>
  <c r="B33" s="1"/>
  <c r="C30" i="9"/>
  <c r="B30"/>
  <c r="G14" i="13" l="1"/>
  <c r="G15" s="1"/>
  <c r="H14"/>
  <c r="H15" s="1"/>
  <c r="H13"/>
  <c r="G13"/>
  <c r="B14" l="1"/>
  <c r="B15" s="1"/>
  <c r="C14"/>
  <c r="C15" s="1"/>
  <c r="C13"/>
  <c r="B13"/>
  <c r="C47" i="12" l="1"/>
  <c r="B47"/>
  <c r="C48" l="1"/>
  <c r="C49" s="1"/>
  <c r="B48"/>
  <c r="B49" s="1"/>
  <c r="M30" l="1"/>
  <c r="M31" s="1"/>
  <c r="L30"/>
  <c r="L31" s="1"/>
  <c r="M29"/>
  <c r="L29"/>
  <c r="E31" l="1"/>
  <c r="E30"/>
  <c r="D30"/>
  <c r="D31" s="1"/>
  <c r="E29"/>
  <c r="D29"/>
  <c r="C46" i="11" l="1"/>
  <c r="C47"/>
  <c r="C48" s="1"/>
  <c r="B46"/>
  <c r="B47" l="1"/>
  <c r="B48" s="1"/>
  <c r="L30" l="1"/>
  <c r="L31" s="1"/>
  <c r="K30"/>
  <c r="K31" s="1"/>
  <c r="L29"/>
  <c r="K29"/>
  <c r="E30" l="1"/>
  <c r="E31" s="1"/>
  <c r="D30"/>
  <c r="D31" s="1"/>
  <c r="E29"/>
  <c r="D29"/>
  <c r="L50" i="10" l="1"/>
  <c r="L51" s="1"/>
  <c r="K50"/>
  <c r="K51" s="1"/>
  <c r="L49"/>
  <c r="K49"/>
  <c r="D49" l="1"/>
  <c r="E50"/>
  <c r="E51" s="1"/>
  <c r="D50"/>
  <c r="D51" s="1"/>
  <c r="E49"/>
  <c r="K15" l="1"/>
  <c r="K16" s="1"/>
  <c r="J15"/>
  <c r="J16" s="1"/>
  <c r="N15"/>
  <c r="N16" s="1"/>
  <c r="M15"/>
  <c r="M16" s="1"/>
  <c r="L15"/>
  <c r="L16" s="1"/>
  <c r="K14"/>
  <c r="J14"/>
  <c r="E15"/>
  <c r="E16" s="1"/>
  <c r="D15"/>
  <c r="D16" s="1"/>
  <c r="F15"/>
  <c r="F16" s="1"/>
  <c r="E14"/>
  <c r="D14"/>
  <c r="C14"/>
  <c r="B14"/>
  <c r="N14" l="1"/>
  <c r="M14"/>
  <c r="L14"/>
  <c r="C15"/>
  <c r="C16" s="1"/>
  <c r="B15"/>
  <c r="B16" s="1"/>
  <c r="F14"/>
  <c r="F31" i="9" l="1"/>
  <c r="F32" s="1"/>
  <c r="G31"/>
  <c r="G32" s="1"/>
  <c r="G30"/>
  <c r="F30"/>
  <c r="F14"/>
  <c r="F15" s="1"/>
  <c r="G14"/>
  <c r="G15" s="1"/>
  <c r="G13"/>
  <c r="F13"/>
  <c r="B14" l="1"/>
  <c r="B15" s="1"/>
  <c r="C14"/>
  <c r="C15" s="1"/>
  <c r="B13"/>
  <c r="C13" l="1"/>
  <c r="R15" i="4" l="1"/>
  <c r="F15"/>
  <c r="M15"/>
  <c r="Q50"/>
  <c r="R50"/>
  <c r="T50"/>
  <c r="S50"/>
  <c r="S49"/>
  <c r="S48"/>
  <c r="I34" i="8" l="1"/>
  <c r="I35" s="1"/>
  <c r="K33"/>
  <c r="H33"/>
  <c r="K34"/>
  <c r="K35" s="1"/>
  <c r="J34"/>
  <c r="J35" s="1"/>
  <c r="I33"/>
  <c r="D33"/>
  <c r="C33"/>
  <c r="C34" s="1"/>
  <c r="C35" s="1"/>
  <c r="B33"/>
  <c r="E33"/>
  <c r="D34"/>
  <c r="D35" s="1"/>
  <c r="B34"/>
  <c r="B35" s="1"/>
  <c r="H34" l="1"/>
  <c r="H35" s="1"/>
  <c r="J33"/>
  <c r="E34"/>
  <c r="E35" s="1"/>
  <c r="J14"/>
  <c r="M14"/>
  <c r="L14"/>
  <c r="K14"/>
  <c r="J15"/>
  <c r="J16" s="1"/>
  <c r="I15"/>
  <c r="I16" s="1"/>
  <c r="E16"/>
  <c r="E15"/>
  <c r="B15"/>
  <c r="B16" s="1"/>
  <c r="F14"/>
  <c r="E14"/>
  <c r="F15"/>
  <c r="F16" s="1"/>
  <c r="D15"/>
  <c r="D16" s="1"/>
  <c r="C14"/>
  <c r="B14"/>
  <c r="M15" l="1"/>
  <c r="M16" s="1"/>
  <c r="I14"/>
  <c r="L15"/>
  <c r="L16" s="1"/>
  <c r="K15"/>
  <c r="K16" s="1"/>
  <c r="C15"/>
  <c r="C16" s="1"/>
  <c r="D14"/>
  <c r="I49" i="7" l="1"/>
  <c r="I47"/>
  <c r="K49"/>
  <c r="J49"/>
  <c r="K48"/>
  <c r="J48"/>
  <c r="I48"/>
  <c r="K47"/>
  <c r="J47"/>
  <c r="E48" l="1"/>
  <c r="E49" s="1"/>
  <c r="D48"/>
  <c r="D49" s="1"/>
  <c r="C48"/>
  <c r="C49" s="1"/>
  <c r="E47"/>
  <c r="D47"/>
  <c r="C47"/>
  <c r="G34" l="1"/>
  <c r="G33"/>
  <c r="G32"/>
  <c r="B35" l="1"/>
  <c r="C34"/>
  <c r="C35" s="1"/>
  <c r="B34"/>
  <c r="C33"/>
  <c r="B33"/>
  <c r="L9" l="1"/>
  <c r="L10" s="1"/>
  <c r="L11" s="1"/>
  <c r="G11" l="1"/>
  <c r="G10"/>
  <c r="G9"/>
  <c r="C16" l="1"/>
  <c r="C15"/>
  <c r="C14"/>
  <c r="F31" i="6" l="1"/>
  <c r="M31"/>
  <c r="L31"/>
  <c r="N31"/>
  <c r="N30"/>
  <c r="M30"/>
  <c r="L30"/>
  <c r="N29"/>
  <c r="M29"/>
  <c r="L29"/>
  <c r="F30" l="1"/>
  <c r="E30"/>
  <c r="E31" s="1"/>
  <c r="D30"/>
  <c r="D31" s="1"/>
  <c r="F29"/>
  <c r="E29"/>
  <c r="D29"/>
  <c r="C52" i="5" l="1"/>
  <c r="C53" s="1"/>
  <c r="B52"/>
  <c r="B53" s="1"/>
  <c r="B51"/>
  <c r="C51"/>
  <c r="R34" l="1"/>
  <c r="R35" s="1"/>
  <c r="Q34"/>
  <c r="Q35" s="1"/>
  <c r="S33"/>
  <c r="R33"/>
  <c r="T34"/>
  <c r="T35" s="1"/>
  <c r="Q33"/>
  <c r="P33"/>
  <c r="L34"/>
  <c r="L35" s="1"/>
  <c r="L33"/>
  <c r="I33"/>
  <c r="M34"/>
  <c r="M35" s="1"/>
  <c r="K33"/>
  <c r="J33"/>
  <c r="I34"/>
  <c r="I35" s="1"/>
  <c r="B34"/>
  <c r="B35" s="1"/>
  <c r="F33"/>
  <c r="F34"/>
  <c r="F35" s="1"/>
  <c r="E34"/>
  <c r="E35" s="1"/>
  <c r="D34"/>
  <c r="D35" s="1"/>
  <c r="C33"/>
  <c r="C34" s="1"/>
  <c r="C35" s="1"/>
  <c r="B33"/>
  <c r="S34" l="1"/>
  <c r="S35" s="1"/>
  <c r="P34"/>
  <c r="P35" s="1"/>
  <c r="T33"/>
  <c r="K34"/>
  <c r="K35" s="1"/>
  <c r="J34"/>
  <c r="J35" s="1"/>
  <c r="M33"/>
  <c r="E33"/>
  <c r="D33"/>
  <c r="I16" l="1"/>
  <c r="B16"/>
  <c r="M15" l="1"/>
  <c r="M16" s="1"/>
  <c r="L15"/>
  <c r="L16" s="1"/>
  <c r="K15"/>
  <c r="K16" s="1"/>
  <c r="J15"/>
  <c r="J16" s="1"/>
  <c r="I15"/>
  <c r="H15"/>
  <c r="H16" s="1"/>
  <c r="G15"/>
  <c r="G16" s="1"/>
  <c r="F15"/>
  <c r="F16" s="1"/>
  <c r="E15"/>
  <c r="E16" s="1"/>
  <c r="D15"/>
  <c r="D16" s="1"/>
  <c r="C15"/>
  <c r="C16" s="1"/>
  <c r="B15"/>
  <c r="M14"/>
  <c r="L14"/>
  <c r="K14"/>
  <c r="J14"/>
  <c r="I14"/>
  <c r="H14"/>
  <c r="G14"/>
  <c r="F14"/>
  <c r="E14"/>
  <c r="D14"/>
  <c r="C14"/>
  <c r="B14"/>
  <c r="Q49" i="4" l="1"/>
  <c r="P49"/>
  <c r="P50" s="1"/>
  <c r="T49"/>
  <c r="R49"/>
  <c r="Q48"/>
  <c r="P48"/>
  <c r="K48"/>
  <c r="M48"/>
  <c r="J48"/>
  <c r="L49"/>
  <c r="L50" s="1"/>
  <c r="L48"/>
  <c r="K49"/>
  <c r="K50" s="1"/>
  <c r="J49"/>
  <c r="J50" s="1"/>
  <c r="I49"/>
  <c r="I50" s="1"/>
  <c r="B49"/>
  <c r="B50" s="1"/>
  <c r="F49"/>
  <c r="F50" s="1"/>
  <c r="E49"/>
  <c r="E50" s="1"/>
  <c r="D49"/>
  <c r="D50" s="1"/>
  <c r="C48"/>
  <c r="C49" s="1"/>
  <c r="C50" s="1"/>
  <c r="B48"/>
  <c r="T48" l="1"/>
  <c r="R48"/>
  <c r="M49"/>
  <c r="M50" s="1"/>
  <c r="I48"/>
  <c r="F48"/>
  <c r="E48"/>
  <c r="D48"/>
  <c r="I32"/>
  <c r="I33" s="1"/>
  <c r="J32"/>
  <c r="J33" s="1"/>
  <c r="I31"/>
  <c r="J31"/>
  <c r="B32" l="1"/>
  <c r="B33" s="1"/>
  <c r="C32"/>
  <c r="C33" s="1"/>
  <c r="C31"/>
  <c r="B31"/>
  <c r="T13" l="1"/>
  <c r="R13"/>
  <c r="T14"/>
  <c r="T15" s="1"/>
  <c r="S14"/>
  <c r="S15" s="1"/>
  <c r="Q13"/>
  <c r="P13"/>
  <c r="J14"/>
  <c r="J15" s="1"/>
  <c r="M14"/>
  <c r="L14"/>
  <c r="L15" s="1"/>
  <c r="K14"/>
  <c r="K15" s="1"/>
  <c r="J13"/>
  <c r="I13"/>
  <c r="F14"/>
  <c r="E14"/>
  <c r="E15" s="1"/>
  <c r="D14"/>
  <c r="D15" s="1"/>
  <c r="C13"/>
  <c r="B13"/>
  <c r="Q14" l="1"/>
  <c r="Q15" s="1"/>
  <c r="R14"/>
  <c r="P14"/>
  <c r="P15" s="1"/>
  <c r="S13"/>
  <c r="I14"/>
  <c r="I15" s="1"/>
  <c r="M13"/>
  <c r="L13"/>
  <c r="K13"/>
  <c r="C14"/>
  <c r="C15" s="1"/>
  <c r="B14"/>
  <c r="B15" s="1"/>
  <c r="E13"/>
  <c r="F13"/>
  <c r="D13"/>
  <c r="C47" i="3" l="1"/>
  <c r="C48"/>
  <c r="C49" s="1"/>
  <c r="D48"/>
  <c r="D49" s="1"/>
  <c r="D47"/>
  <c r="M31" l="1"/>
  <c r="M30"/>
  <c r="L30"/>
  <c r="L31" s="1"/>
  <c r="M29"/>
  <c r="L29"/>
  <c r="E30" l="1"/>
  <c r="E31" s="1"/>
  <c r="D30"/>
  <c r="D31" s="1"/>
  <c r="E29"/>
  <c r="D29"/>
  <c r="S62" i="2" l="1"/>
  <c r="Q62"/>
  <c r="Q63" s="1"/>
  <c r="Q64" s="1"/>
  <c r="T63"/>
  <c r="T64" s="1"/>
  <c r="S63"/>
  <c r="S64" s="1"/>
  <c r="R63"/>
  <c r="R64" s="1"/>
  <c r="P62"/>
  <c r="M63"/>
  <c r="M64" s="1"/>
  <c r="L63"/>
  <c r="L64" s="1"/>
  <c r="K63"/>
  <c r="K64" s="1"/>
  <c r="J62"/>
  <c r="J63" s="1"/>
  <c r="J64" s="1"/>
  <c r="I62"/>
  <c r="F62"/>
  <c r="F63"/>
  <c r="F64" s="1"/>
  <c r="E63"/>
  <c r="E64" s="1"/>
  <c r="D63"/>
  <c r="D64" s="1"/>
  <c r="C62"/>
  <c r="B62"/>
  <c r="P63" l="1"/>
  <c r="P64" s="1"/>
  <c r="T62"/>
  <c r="R62"/>
  <c r="I63"/>
  <c r="I64" s="1"/>
  <c r="M62"/>
  <c r="L62"/>
  <c r="K62"/>
  <c r="C63"/>
  <c r="C64" s="1"/>
  <c r="B63"/>
  <c r="B64" s="1"/>
  <c r="E62"/>
  <c r="D62"/>
  <c r="V45"/>
  <c r="W46"/>
  <c r="W47" s="1"/>
  <c r="S46"/>
  <c r="S47" s="1"/>
  <c r="W45"/>
  <c r="V46"/>
  <c r="V47" s="1"/>
  <c r="U45"/>
  <c r="T46"/>
  <c r="T47" s="1"/>
  <c r="S45"/>
  <c r="R46"/>
  <c r="R47" s="1"/>
  <c r="T45" l="1"/>
  <c r="U46"/>
  <c r="U47" s="1"/>
  <c r="R45"/>
  <c r="O45"/>
  <c r="N46"/>
  <c r="N47" s="1"/>
  <c r="O46"/>
  <c r="O47" s="1"/>
  <c r="M45"/>
  <c r="L45"/>
  <c r="J46"/>
  <c r="J47" s="1"/>
  <c r="C45"/>
  <c r="B45"/>
  <c r="E46"/>
  <c r="E47" s="1"/>
  <c r="D46"/>
  <c r="D47" s="1"/>
  <c r="G46"/>
  <c r="G47" s="1"/>
  <c r="F46"/>
  <c r="F47" s="1"/>
  <c r="E45"/>
  <c r="D45"/>
  <c r="C46"/>
  <c r="C47" s="1"/>
  <c r="B46"/>
  <c r="B47" s="1"/>
  <c r="K45" l="1"/>
  <c r="K46" s="1"/>
  <c r="K47" s="1"/>
  <c r="M46"/>
  <c r="M47" s="1"/>
  <c r="J45"/>
  <c r="L46"/>
  <c r="L47" s="1"/>
  <c r="N45"/>
  <c r="G45"/>
  <c r="F45"/>
  <c r="S14"/>
  <c r="S15" s="1"/>
  <c r="R14"/>
  <c r="R15" s="1"/>
  <c r="Q14"/>
  <c r="Q15" s="1"/>
  <c r="P14"/>
  <c r="P15" s="1"/>
  <c r="S13" l="1"/>
  <c r="R13"/>
  <c r="Q13"/>
  <c r="P13"/>
  <c r="J29"/>
  <c r="J30" s="1"/>
  <c r="I29"/>
  <c r="I30" s="1"/>
  <c r="M29"/>
  <c r="M30" s="1"/>
  <c r="L29"/>
  <c r="L30" s="1"/>
  <c r="K29"/>
  <c r="K30" s="1"/>
  <c r="J28"/>
  <c r="I28"/>
  <c r="F29"/>
  <c r="F30" s="1"/>
  <c r="E29"/>
  <c r="E30" s="1"/>
  <c r="F28"/>
  <c r="E28"/>
  <c r="D29"/>
  <c r="D30" s="1"/>
  <c r="C28"/>
  <c r="B29"/>
  <c r="B30" s="1"/>
  <c r="M28" l="1"/>
  <c r="L28"/>
  <c r="K28"/>
  <c r="D28"/>
  <c r="B28"/>
  <c r="C29"/>
  <c r="C30" s="1"/>
  <c r="M14"/>
  <c r="M15" s="1"/>
  <c r="L14"/>
  <c r="L15" s="1"/>
  <c r="K14"/>
  <c r="K15" s="1"/>
  <c r="J13"/>
  <c r="I13"/>
  <c r="B15"/>
  <c r="F14"/>
  <c r="F15" s="1"/>
  <c r="B14"/>
  <c r="F13"/>
  <c r="E14"/>
  <c r="E15" s="1"/>
  <c r="D13"/>
  <c r="C13"/>
  <c r="B13"/>
  <c r="J14" l="1"/>
  <c r="J15" s="1"/>
  <c r="I14"/>
  <c r="I15" s="1"/>
  <c r="M13"/>
  <c r="L13"/>
  <c r="K13"/>
  <c r="D14"/>
  <c r="D15" s="1"/>
  <c r="C14"/>
  <c r="C15" s="1"/>
  <c r="E13"/>
  <c r="J81" i="1"/>
  <c r="I82"/>
  <c r="I83" s="1"/>
  <c r="B82"/>
  <c r="B83" s="1"/>
  <c r="C82"/>
  <c r="C83" s="1"/>
  <c r="B81"/>
  <c r="C81"/>
  <c r="I81" l="1"/>
  <c r="J82"/>
  <c r="J83" s="1"/>
  <c r="M64" l="1"/>
  <c r="L64"/>
  <c r="M63"/>
  <c r="L63"/>
  <c r="M62"/>
  <c r="L62"/>
  <c r="C64" l="1"/>
  <c r="C65" s="1"/>
  <c r="F63"/>
  <c r="F64"/>
  <c r="F65" s="1"/>
  <c r="E64"/>
  <c r="E65" s="1"/>
  <c r="D64"/>
  <c r="D65" s="1"/>
  <c r="C63"/>
  <c r="B63"/>
  <c r="F47"/>
  <c r="D48"/>
  <c r="D49" s="1"/>
  <c r="E47"/>
  <c r="D47"/>
  <c r="F48"/>
  <c r="F49" s="1"/>
  <c r="E48"/>
  <c r="E49" s="1"/>
  <c r="C47"/>
  <c r="B47"/>
  <c r="B64" l="1"/>
  <c r="B65" s="1"/>
  <c r="E63"/>
  <c r="D63"/>
  <c r="C48"/>
  <c r="C49" s="1"/>
  <c r="B48"/>
  <c r="B49" s="1"/>
  <c r="M31" l="1"/>
  <c r="L31"/>
  <c r="M30"/>
  <c r="L30"/>
  <c r="M29"/>
  <c r="L29"/>
  <c r="F29" l="1"/>
  <c r="F30" s="1"/>
  <c r="E29"/>
  <c r="E30" s="1"/>
  <c r="D29"/>
  <c r="D30" s="1"/>
  <c r="C28"/>
  <c r="B28"/>
  <c r="B13"/>
  <c r="F14"/>
  <c r="F15" s="1"/>
  <c r="E14"/>
  <c r="E15" s="1"/>
  <c r="B14"/>
  <c r="B15" s="1"/>
  <c r="E13"/>
  <c r="F13"/>
  <c r="C13"/>
  <c r="C29" l="1"/>
  <c r="C30" s="1"/>
  <c r="B29"/>
  <c r="B30" s="1"/>
  <c r="F28"/>
  <c r="E28"/>
  <c r="D28"/>
  <c r="C14"/>
  <c r="C15" s="1"/>
</calcChain>
</file>

<file path=xl/sharedStrings.xml><?xml version="1.0" encoding="utf-8"?>
<sst xmlns="http://schemas.openxmlformats.org/spreadsheetml/2006/main" count="706" uniqueCount="144">
  <si>
    <t>Figure 1a</t>
  </si>
  <si>
    <t xml:space="preserve"> Tumour volume (mm3) on:</t>
  </si>
  <si>
    <t>WT</t>
  </si>
  <si>
    <t>Day 10</t>
  </si>
  <si>
    <t>Day 14</t>
  </si>
  <si>
    <t>Day 16</t>
  </si>
  <si>
    <t>Day 19</t>
  </si>
  <si>
    <t>Day 22</t>
  </si>
  <si>
    <t>Mean</t>
  </si>
  <si>
    <t>SD</t>
  </si>
  <si>
    <t>SE</t>
  </si>
  <si>
    <t>Figure 1b</t>
  </si>
  <si>
    <t>F4/80+ / Hem+</t>
  </si>
  <si>
    <t>fields/section</t>
  </si>
  <si>
    <t>Section 1</t>
  </si>
  <si>
    <t>Section 2</t>
  </si>
  <si>
    <t>Section 3</t>
  </si>
  <si>
    <t>Figure 1c</t>
  </si>
  <si>
    <t>Vehicle</t>
  </si>
  <si>
    <t>IC87114</t>
  </si>
  <si>
    <t>Figure 1d</t>
  </si>
  <si>
    <t>Figure 1e</t>
  </si>
  <si>
    <t xml:space="preserve">pAkt/tubulin </t>
  </si>
  <si>
    <t>Figure 1f</t>
  </si>
  <si>
    <t>Figure 2a</t>
  </si>
  <si>
    <t>WT+siRNA</t>
  </si>
  <si>
    <t xml:space="preserve">WT </t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D910A/D910A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 Greek"/>
      </rPr>
      <t>D910A/D910A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 Greek"/>
        <charset val="161"/>
      </rPr>
      <t>D910A/D910A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 Greek"/>
        <charset val="161"/>
      </rPr>
      <t>D910A/D910A</t>
    </r>
    <r>
      <rPr>
        <b/>
        <sz val="10"/>
        <rFont val="Symbol"/>
        <family val="1"/>
        <charset val="2"/>
      </rPr>
      <t>+</t>
    </r>
    <r>
      <rPr>
        <b/>
        <sz val="10"/>
        <rFont val="Arial"/>
        <family val="2"/>
        <charset val="161"/>
      </rPr>
      <t>siR</t>
    </r>
    <r>
      <rPr>
        <b/>
        <sz val="10"/>
        <rFont val="Symbol"/>
        <family val="1"/>
        <charset val="2"/>
      </rPr>
      <t>NA</t>
    </r>
  </si>
  <si>
    <t>Figure 2b</t>
  </si>
  <si>
    <t>Tumor Mass (gr)</t>
  </si>
  <si>
    <t>Figure 2c</t>
  </si>
  <si>
    <t>Day 0</t>
  </si>
  <si>
    <t>Day 2</t>
  </si>
  <si>
    <t>Day 17</t>
  </si>
  <si>
    <t>Day 27</t>
  </si>
  <si>
    <t>Figure 2d</t>
  </si>
  <si>
    <t>Day 18</t>
  </si>
  <si>
    <t>Day 21</t>
  </si>
  <si>
    <t>Day 24</t>
  </si>
  <si>
    <t xml:space="preserve">Tumour volume (mm3) on: </t>
  </si>
  <si>
    <t>BrdU+/Hem+</t>
  </si>
  <si>
    <t>Figure 3a</t>
  </si>
  <si>
    <t>Figure 3b</t>
  </si>
  <si>
    <t>Tunel+/Hem+</t>
  </si>
  <si>
    <t>Figure 3c</t>
  </si>
  <si>
    <t xml:space="preserve">colonies/ml blood  </t>
  </si>
  <si>
    <t>Figure 4a</t>
  </si>
  <si>
    <t>Day 12</t>
  </si>
  <si>
    <t>Figure 4b</t>
  </si>
  <si>
    <t>Figure 4c</t>
  </si>
  <si>
    <t>Figure 4d</t>
  </si>
  <si>
    <t>Day 13</t>
  </si>
  <si>
    <t>Day 20</t>
  </si>
  <si>
    <t>Day 23</t>
  </si>
  <si>
    <t>Figure 5a</t>
  </si>
  <si>
    <t>3hrs</t>
  </si>
  <si>
    <t>24hrs</t>
  </si>
  <si>
    <t>48hrs</t>
  </si>
  <si>
    <t>72hrs</t>
  </si>
  <si>
    <t>A431</t>
  </si>
  <si>
    <t>C8</t>
  </si>
  <si>
    <t>C10</t>
  </si>
  <si>
    <t>Exp1</t>
  </si>
  <si>
    <t>Exp2</t>
  </si>
  <si>
    <t>Exp3</t>
  </si>
  <si>
    <t>Figure 5b</t>
  </si>
  <si>
    <t>Day 15</t>
  </si>
  <si>
    <t>Figure 5c</t>
  </si>
  <si>
    <t>Control</t>
  </si>
  <si>
    <t>Figure 6b</t>
  </si>
  <si>
    <t>Figure 6c</t>
  </si>
  <si>
    <t>ATX+ / Hem+</t>
  </si>
  <si>
    <t>Figure 7a</t>
  </si>
  <si>
    <t>Left panel</t>
  </si>
  <si>
    <t>vehicle</t>
  </si>
  <si>
    <t>PF-8380</t>
  </si>
  <si>
    <t>Middle panel</t>
  </si>
  <si>
    <t>Right panel</t>
  </si>
  <si>
    <t>RhoA/Tub (% of vehicle)</t>
  </si>
  <si>
    <t>RhoA-GTP/T-RhoA(% of vehicle)</t>
  </si>
  <si>
    <t>P-Akt/total Akt (% of vehicle)</t>
  </si>
  <si>
    <t>Figure 7b</t>
  </si>
  <si>
    <t>pmol PIP2</t>
  </si>
  <si>
    <t>PTEN/Tub (% of vehicle)</t>
  </si>
  <si>
    <t>Figure 7c</t>
  </si>
  <si>
    <t>PF8380</t>
  </si>
  <si>
    <t>Y27632</t>
  </si>
  <si>
    <t>PF-8380+Y27632</t>
  </si>
  <si>
    <t>VO-OHpic</t>
  </si>
  <si>
    <t>PF8380+VO-OHpic</t>
  </si>
  <si>
    <t>Figure 8a</t>
  </si>
  <si>
    <t>Figure 8b</t>
  </si>
  <si>
    <t xml:space="preserve"> ATX expression (ATX/tubulin) on:</t>
  </si>
  <si>
    <t>Day 4</t>
  </si>
  <si>
    <t>Day 6</t>
  </si>
  <si>
    <t>Day 9</t>
  </si>
  <si>
    <t>Supplementary Figure 1e</t>
  </si>
  <si>
    <t>RhoA-GTP/T-RhoA</t>
  </si>
  <si>
    <t>p190RhoGAP siRNA</t>
  </si>
  <si>
    <t>Supplementary Figure 1b</t>
  </si>
  <si>
    <t>Supplementary Figure 1c</t>
  </si>
  <si>
    <t>Rac1-GTP/T-Rac1</t>
  </si>
  <si>
    <t>P-Akt/total Akt</t>
  </si>
  <si>
    <t>Supplementary Figure 2b</t>
  </si>
  <si>
    <t>Supplementary Figure 2a</t>
  </si>
  <si>
    <t>Mice</t>
  </si>
  <si>
    <t>control</t>
  </si>
  <si>
    <t xml:space="preserve">p190RhoGAP siRNA </t>
  </si>
  <si>
    <t>Supplementary Figure 2c</t>
  </si>
  <si>
    <t>Supplementary Figure 3a</t>
  </si>
  <si>
    <t>Supplementary Figure 3b</t>
  </si>
  <si>
    <t>Supplementary Figure 3c</t>
  </si>
  <si>
    <t>Supplementary Figure 4a</t>
  </si>
  <si>
    <t>Supplementary Figure 4b</t>
  </si>
  <si>
    <t>Supplementary Figure 4c</t>
  </si>
  <si>
    <t>Supplementary Figure 5a</t>
  </si>
  <si>
    <t>p190RhoGAP/Tubulin</t>
  </si>
  <si>
    <t>Supplementary Figure 5b</t>
  </si>
  <si>
    <t>Supplementary Figure 5c</t>
  </si>
  <si>
    <t>Supplementary Figure 1d</t>
  </si>
  <si>
    <t>Supplementary Figure 5d</t>
  </si>
  <si>
    <t>Supplementary Figure 6b</t>
  </si>
  <si>
    <t>F4/80+/Hem+</t>
  </si>
  <si>
    <t>Supplementary Figure 6c</t>
  </si>
  <si>
    <t>ATX+/Hem+</t>
  </si>
  <si>
    <t>Supplementary Figure 7α</t>
  </si>
  <si>
    <t>mock</t>
  </si>
  <si>
    <t>25 siRNA</t>
  </si>
  <si>
    <t>50 siRNA</t>
  </si>
  <si>
    <t>100 siRNA</t>
  </si>
  <si>
    <t>p190RhoGAP/tubulin</t>
  </si>
  <si>
    <t>Supplementary Figure 7b</t>
  </si>
  <si>
    <t>RhoA-GTP/RhoA</t>
  </si>
  <si>
    <t>Supplementary Figure 7d</t>
  </si>
  <si>
    <t>ATX activity (nmol/ml)</t>
  </si>
  <si>
    <t>Mock</t>
  </si>
  <si>
    <t xml:space="preserve"> p190RhoGAP siRNA</t>
  </si>
  <si>
    <t>Supplementary Figure 7c</t>
  </si>
  <si>
    <t>ATX/tubulin</t>
  </si>
  <si>
    <t>Supplementary Figure 7e</t>
  </si>
  <si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D910A/D910A+siRNA</t>
    </r>
  </si>
</sst>
</file>

<file path=xl/styles.xml><?xml version="1.0" encoding="utf-8"?>
<styleSheet xmlns="http://schemas.openxmlformats.org/spreadsheetml/2006/main">
  <numFmts count="1">
    <numFmt numFmtId="164" formatCode="0.0000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Arial Greek"/>
    </font>
    <font>
      <sz val="10"/>
      <name val="Arial Greek"/>
    </font>
    <font>
      <b/>
      <sz val="10"/>
      <name val="Arial Greek"/>
      <charset val="161"/>
    </font>
    <font>
      <b/>
      <sz val="10"/>
      <color rgb="FF00B050"/>
      <name val="Arial Greek"/>
      <charset val="161"/>
    </font>
    <font>
      <b/>
      <sz val="10"/>
      <color theme="1"/>
      <name val="Arial"/>
      <family val="2"/>
    </font>
    <font>
      <b/>
      <sz val="10"/>
      <name val="Symbol"/>
      <family val="1"/>
      <charset val="2"/>
    </font>
    <font>
      <b/>
      <sz val="10"/>
      <name val="Arial"/>
      <family val="2"/>
    </font>
    <font>
      <b/>
      <sz val="10"/>
      <name val="Arial"/>
      <family val="2"/>
      <charset val="161"/>
    </font>
    <font>
      <b/>
      <sz val="11"/>
      <name val="Arial"/>
      <family val="2"/>
    </font>
    <font>
      <b/>
      <sz val="11"/>
      <color theme="1"/>
      <name val="Calibri"/>
      <family val="2"/>
      <charset val="161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theme="2" tint="-0.24994659260841701"/>
      </right>
      <top/>
      <bottom/>
      <diagonal/>
    </border>
    <border>
      <left style="double">
        <color theme="2" tint="-0.2499465926084170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theme="2" tint="-0.24994659260841701"/>
      </left>
      <right/>
      <top style="thin">
        <color indexed="64"/>
      </top>
      <bottom style="thin">
        <color indexed="64"/>
      </bottom>
      <diagonal/>
    </border>
    <border>
      <left style="double">
        <color theme="2" tint="-0.24994659260841701"/>
      </left>
      <right/>
      <top/>
      <bottom/>
      <diagonal/>
    </border>
    <border>
      <left style="double">
        <color theme="2" tint="-0.24994659260841701"/>
      </left>
      <right/>
      <top/>
      <bottom style="thin">
        <color indexed="64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double">
        <color indexed="64"/>
      </left>
      <right/>
      <top/>
      <bottom/>
      <diagonal/>
    </border>
    <border>
      <left/>
      <right style="double">
        <color theme="2" tint="-0.499984740745262"/>
      </right>
      <top/>
      <bottom/>
      <diagonal/>
    </border>
  </borders>
  <cellStyleXfs count="1">
    <xf numFmtId="0" fontId="0" fillId="0" borderId="0"/>
  </cellStyleXfs>
  <cellXfs count="22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3" xfId="0" applyFont="1" applyBorder="1"/>
    <xf numFmtId="0" fontId="4" fillId="0" borderId="4" xfId="0" applyFont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10" xfId="0" applyFill="1" applyBorder="1"/>
    <xf numFmtId="0" fontId="0" fillId="0" borderId="0" xfId="0" applyFill="1" applyBorder="1"/>
    <xf numFmtId="0" fontId="0" fillId="0" borderId="11" xfId="0" applyFill="1" applyBorder="1"/>
    <xf numFmtId="0" fontId="5" fillId="0" borderId="10" xfId="0" applyFont="1" applyFill="1" applyBorder="1"/>
    <xf numFmtId="0" fontId="5" fillId="0" borderId="0" xfId="0" applyFont="1" applyFill="1" applyBorder="1"/>
    <xf numFmtId="0" fontId="5" fillId="0" borderId="11" xfId="0" applyFont="1" applyFill="1" applyBorder="1"/>
    <xf numFmtId="0" fontId="4" fillId="0" borderId="9" xfId="0" applyFont="1" applyFill="1" applyBorder="1"/>
    <xf numFmtId="0" fontId="4" fillId="0" borderId="10" xfId="0" applyFont="1" applyFill="1" applyBorder="1"/>
    <xf numFmtId="0" fontId="4" fillId="0" borderId="0" xfId="0" applyFont="1" applyFill="1" applyBorder="1"/>
    <xf numFmtId="0" fontId="4" fillId="0" borderId="11" xfId="0" applyFont="1" applyFill="1" applyBorder="1"/>
    <xf numFmtId="0" fontId="4" fillId="0" borderId="9" xfId="0" applyFont="1" applyBorder="1"/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7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0" fillId="0" borderId="10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11" xfId="0" applyFill="1" applyBorder="1" applyAlignment="1">
      <alignment vertical="center"/>
    </xf>
    <xf numFmtId="0" fontId="5" fillId="0" borderId="1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11" xfId="0" applyFont="1" applyFill="1" applyBorder="1" applyAlignment="1">
      <alignment vertical="center"/>
    </xf>
    <xf numFmtId="0" fontId="4" fillId="0" borderId="9" xfId="0" applyFont="1" applyFill="1" applyBorder="1" applyAlignment="1">
      <alignment vertical="center"/>
    </xf>
    <xf numFmtId="0" fontId="4" fillId="0" borderId="1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11" xfId="0" applyFont="1" applyFill="1" applyBorder="1" applyAlignment="1">
      <alignment vertical="center"/>
    </xf>
    <xf numFmtId="0" fontId="4" fillId="0" borderId="9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4" fillId="0" borderId="15" xfId="0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0" fillId="0" borderId="5" xfId="0" applyFill="1" applyBorder="1" applyAlignment="1">
      <alignment horizontal="left" vertical="center"/>
    </xf>
    <xf numFmtId="0" fontId="0" fillId="0" borderId="9" xfId="0" applyFill="1" applyBorder="1" applyAlignment="1">
      <alignment horizontal="left" vertical="center"/>
    </xf>
    <xf numFmtId="0" fontId="0" fillId="0" borderId="1" xfId="0" applyBorder="1"/>
    <xf numFmtId="0" fontId="4" fillId="0" borderId="12" xfId="0" applyFont="1" applyFill="1" applyBorder="1" applyAlignment="1">
      <alignment vertical="center"/>
    </xf>
    <xf numFmtId="0" fontId="0" fillId="0" borderId="0" xfId="0" applyBorder="1"/>
    <xf numFmtId="0" fontId="0" fillId="0" borderId="14" xfId="0" applyBorder="1"/>
    <xf numFmtId="0" fontId="0" fillId="0" borderId="5" xfId="0" applyFill="1" applyBorder="1" applyAlignment="1">
      <alignment horizontal="left"/>
    </xf>
    <xf numFmtId="0" fontId="0" fillId="0" borderId="9" xfId="0" applyFill="1" applyBorder="1" applyAlignment="1">
      <alignment horizontal="left"/>
    </xf>
    <xf numFmtId="0" fontId="4" fillId="0" borderId="1" xfId="0" applyFont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5" fillId="0" borderId="9" xfId="0" applyFont="1" applyFill="1" applyBorder="1" applyAlignment="1">
      <alignment vertical="center"/>
    </xf>
    <xf numFmtId="0" fontId="0" fillId="2" borderId="0" xfId="0" applyFill="1"/>
    <xf numFmtId="0" fontId="0" fillId="3" borderId="0" xfId="0" applyFill="1"/>
    <xf numFmtId="0" fontId="0" fillId="0" borderId="2" xfId="0" applyBorder="1"/>
    <xf numFmtId="0" fontId="2" fillId="0" borderId="3" xfId="0" applyFont="1" applyBorder="1" applyAlignment="1"/>
    <xf numFmtId="0" fontId="0" fillId="0" borderId="5" xfId="0" applyBorder="1"/>
    <xf numFmtId="0" fontId="4" fillId="0" borderId="4" xfId="0" applyFont="1" applyBorder="1" applyAlignment="1"/>
    <xf numFmtId="0" fontId="4" fillId="0" borderId="1" xfId="0" applyFont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0" xfId="0" applyFont="1" applyFill="1" applyBorder="1"/>
    <xf numFmtId="0" fontId="0" fillId="0" borderId="11" xfId="0" applyFill="1" applyBorder="1" applyAlignment="1">
      <alignment horizontal="center"/>
    </xf>
    <xf numFmtId="0" fontId="0" fillId="0" borderId="9" xfId="0" applyBorder="1"/>
    <xf numFmtId="0" fontId="5" fillId="0" borderId="13" xfId="0" applyFont="1" applyBorder="1"/>
    <xf numFmtId="0" fontId="0" fillId="0" borderId="12" xfId="0" applyBorder="1"/>
    <xf numFmtId="0" fontId="0" fillId="0" borderId="13" xfId="0" applyBorder="1"/>
    <xf numFmtId="0" fontId="0" fillId="0" borderId="9" xfId="0" applyFill="1" applyBorder="1" applyAlignment="1">
      <alignment horizontal="center"/>
    </xf>
    <xf numFmtId="0" fontId="0" fillId="0" borderId="7" xfId="0" applyBorder="1"/>
    <xf numFmtId="0" fontId="4" fillId="0" borderId="0" xfId="0" applyFont="1" applyBorder="1"/>
    <xf numFmtId="0" fontId="4" fillId="0" borderId="11" xfId="0" applyFont="1" applyBorder="1"/>
    <xf numFmtId="0" fontId="0" fillId="0" borderId="16" xfId="0" applyBorder="1"/>
    <xf numFmtId="0" fontId="0" fillId="3" borderId="16" xfId="0" applyFill="1" applyBorder="1"/>
    <xf numFmtId="0" fontId="0" fillId="0" borderId="11" xfId="0" applyBorder="1"/>
    <xf numFmtId="0" fontId="4" fillId="0" borderId="1" xfId="0" applyFont="1" applyFill="1" applyBorder="1"/>
    <xf numFmtId="0" fontId="0" fillId="0" borderId="11" xfId="0" applyFill="1" applyBorder="1" applyAlignment="1">
      <alignment horizontal="left"/>
    </xf>
    <xf numFmtId="0" fontId="4" fillId="0" borderId="2" xfId="0" applyFont="1" applyBorder="1"/>
    <xf numFmtId="0" fontId="0" fillId="0" borderId="10" xfId="0" applyBorder="1"/>
    <xf numFmtId="0" fontId="4" fillId="0" borderId="1" xfId="0" applyFont="1" applyBorder="1"/>
    <xf numFmtId="0" fontId="0" fillId="0" borderId="5" xfId="0" applyFill="1" applyBorder="1"/>
    <xf numFmtId="0" fontId="0" fillId="0" borderId="9" xfId="0" applyFill="1" applyBorder="1"/>
    <xf numFmtId="0" fontId="5" fillId="0" borderId="9" xfId="0" applyFont="1" applyFill="1" applyBorder="1"/>
    <xf numFmtId="0" fontId="6" fillId="0" borderId="1" xfId="0" applyFont="1" applyFill="1" applyBorder="1"/>
    <xf numFmtId="0" fontId="2" fillId="0" borderId="2" xfId="0" applyFont="1" applyBorder="1" applyAlignment="1"/>
    <xf numFmtId="0" fontId="2" fillId="0" borderId="4" xfId="0" applyFont="1" applyBorder="1" applyAlignment="1"/>
    <xf numFmtId="0" fontId="4" fillId="0" borderId="15" xfId="0" applyFont="1" applyBorder="1" applyAlignment="1"/>
    <xf numFmtId="0" fontId="4" fillId="0" borderId="1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4" xfId="0" applyFont="1" applyBorder="1"/>
    <xf numFmtId="0" fontId="6" fillId="0" borderId="1" xfId="0" applyFont="1" applyBorder="1"/>
    <xf numFmtId="0" fontId="0" fillId="0" borderId="0" xfId="0" applyFill="1" applyBorder="1" applyAlignment="1">
      <alignment horizontal="left"/>
    </xf>
    <xf numFmtId="0" fontId="4" fillId="0" borderId="0" xfId="0" applyFont="1" applyFill="1"/>
    <xf numFmtId="0" fontId="0" fillId="0" borderId="0" xfId="0" applyAlignment="1">
      <alignment horizontal="left" vertical="center"/>
    </xf>
    <xf numFmtId="0" fontId="4" fillId="0" borderId="4" xfId="0" applyFont="1" applyFill="1" applyBorder="1"/>
    <xf numFmtId="0" fontId="6" fillId="0" borderId="4" xfId="0" applyFont="1" applyBorder="1"/>
    <xf numFmtId="0" fontId="4" fillId="0" borderId="10" xfId="0" applyFont="1" applyBorder="1"/>
    <xf numFmtId="0" fontId="7" fillId="0" borderId="18" xfId="0" applyFont="1" applyBorder="1"/>
    <xf numFmtId="0" fontId="0" fillId="0" borderId="19" xfId="0" applyFill="1" applyBorder="1" applyAlignment="1">
      <alignment horizontal="left"/>
    </xf>
    <xf numFmtId="0" fontId="4" fillId="0" borderId="19" xfId="0" applyFont="1" applyFill="1" applyBorder="1"/>
    <xf numFmtId="0" fontId="4" fillId="0" borderId="19" xfId="0" applyFont="1" applyBorder="1"/>
    <xf numFmtId="0" fontId="4" fillId="0" borderId="20" xfId="0" applyFont="1" applyBorder="1"/>
    <xf numFmtId="0" fontId="0" fillId="0" borderId="17" xfId="0" applyBorder="1"/>
    <xf numFmtId="0" fontId="0" fillId="2" borderId="16" xfId="0" applyFill="1" applyBorder="1"/>
    <xf numFmtId="0" fontId="0" fillId="0" borderId="6" xfId="0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7" fillId="0" borderId="1" xfId="0" applyFont="1" applyBorder="1"/>
    <xf numFmtId="0" fontId="6" fillId="0" borderId="2" xfId="0" applyFont="1" applyFill="1" applyBorder="1"/>
    <xf numFmtId="0" fontId="0" fillId="2" borderId="0" xfId="0" applyFill="1" applyBorder="1"/>
    <xf numFmtId="0" fontId="4" fillId="0" borderId="2" xfId="0" applyFont="1" applyFill="1" applyBorder="1"/>
    <xf numFmtId="0" fontId="6" fillId="0" borderId="7" xfId="0" applyFont="1" applyBorder="1"/>
    <xf numFmtId="0" fontId="0" fillId="0" borderId="8" xfId="0" applyBorder="1"/>
    <xf numFmtId="164" fontId="0" fillId="0" borderId="9" xfId="0" applyNumberFormat="1" applyBorder="1"/>
    <xf numFmtId="164" fontId="0" fillId="0" borderId="26" xfId="0" applyNumberFormat="1" applyBorder="1"/>
    <xf numFmtId="164" fontId="0" fillId="0" borderId="0" xfId="0" applyNumberFormat="1"/>
    <xf numFmtId="164" fontId="0" fillId="0" borderId="5" xfId="0" applyNumberFormat="1" applyBorder="1"/>
    <xf numFmtId="164" fontId="0" fillId="0" borderId="21" xfId="0" applyNumberFormat="1" applyBorder="1"/>
    <xf numFmtId="0" fontId="0" fillId="0" borderId="26" xfId="0" applyBorder="1"/>
    <xf numFmtId="164" fontId="0" fillId="0" borderId="12" xfId="0" applyNumberFormat="1" applyBorder="1"/>
    <xf numFmtId="164" fontId="0" fillId="0" borderId="27" xfId="0" applyNumberFormat="1" applyBorder="1"/>
    <xf numFmtId="164" fontId="0" fillId="0" borderId="14" xfId="0" applyNumberFormat="1" applyBorder="1"/>
    <xf numFmtId="164" fontId="0" fillId="0" borderId="28" xfId="0" applyNumberFormat="1" applyBorder="1"/>
    <xf numFmtId="0" fontId="0" fillId="0" borderId="15" xfId="0" applyBorder="1"/>
    <xf numFmtId="0" fontId="0" fillId="0" borderId="27" xfId="0" applyBorder="1"/>
    <xf numFmtId="164" fontId="0" fillId="0" borderId="0" xfId="0" applyNumberFormat="1" applyFont="1"/>
    <xf numFmtId="164" fontId="0" fillId="0" borderId="9" xfId="0" applyNumberFormat="1" applyFont="1" applyBorder="1"/>
    <xf numFmtId="164" fontId="0" fillId="0" borderId="21" xfId="0" applyNumberFormat="1" applyFont="1" applyBorder="1"/>
    <xf numFmtId="0" fontId="0" fillId="0" borderId="11" xfId="0" applyFont="1" applyBorder="1"/>
    <xf numFmtId="0" fontId="0" fillId="0" borderId="9" xfId="0" applyFont="1" applyBorder="1"/>
    <xf numFmtId="0" fontId="0" fillId="0" borderId="29" xfId="0" applyBorder="1"/>
    <xf numFmtId="0" fontId="2" fillId="0" borderId="1" xfId="0" applyFont="1" applyBorder="1"/>
    <xf numFmtId="164" fontId="2" fillId="0" borderId="1" xfId="0" applyNumberFormat="1" applyFont="1" applyBorder="1"/>
    <xf numFmtId="164" fontId="2" fillId="0" borderId="24" xfId="0" applyNumberFormat="1" applyFont="1" applyBorder="1"/>
    <xf numFmtId="164" fontId="2" fillId="0" borderId="4" xfId="0" applyNumberFormat="1" applyFont="1" applyBorder="1"/>
    <xf numFmtId="0" fontId="0" fillId="0" borderId="4" xfId="0" applyBorder="1"/>
    <xf numFmtId="0" fontId="0" fillId="0" borderId="30" xfId="0" applyBorder="1"/>
    <xf numFmtId="0" fontId="2" fillId="0" borderId="25" xfId="0" applyFont="1" applyBorder="1"/>
    <xf numFmtId="0" fontId="2" fillId="0" borderId="24" xfId="0" applyFont="1" applyBorder="1"/>
    <xf numFmtId="0" fontId="2" fillId="0" borderId="23" xfId="0" applyFont="1" applyBorder="1"/>
    <xf numFmtId="0" fontId="2" fillId="0" borderId="4" xfId="0" applyFont="1" applyBorder="1"/>
    <xf numFmtId="0" fontId="4" fillId="0" borderId="1" xfId="0" applyFont="1" applyBorder="1" applyAlignment="1"/>
    <xf numFmtId="0" fontId="0" fillId="0" borderId="31" xfId="0" applyBorder="1"/>
    <xf numFmtId="0" fontId="14" fillId="0" borderId="0" xfId="0" applyFont="1"/>
    <xf numFmtId="0" fontId="2" fillId="0" borderId="0" xfId="0" applyFont="1" applyFill="1"/>
    <xf numFmtId="0" fontId="0" fillId="0" borderId="0" xfId="0" applyFill="1"/>
    <xf numFmtId="0" fontId="15" fillId="0" borderId="0" xfId="0" applyFont="1" applyFill="1"/>
    <xf numFmtId="0" fontId="2" fillId="0" borderId="0" xfId="0" applyFont="1" applyBorder="1" applyAlignment="1"/>
    <xf numFmtId="0" fontId="2" fillId="0" borderId="0" xfId="0" applyFont="1" applyBorder="1"/>
    <xf numFmtId="0" fontId="2" fillId="0" borderId="11" xfId="0" applyFont="1" applyFill="1" applyBorder="1"/>
    <xf numFmtId="0" fontId="2" fillId="0" borderId="0" xfId="0" applyFont="1" applyFill="1" applyBorder="1"/>
    <xf numFmtId="0" fontId="15" fillId="0" borderId="0" xfId="0" applyFont="1"/>
    <xf numFmtId="0" fontId="15" fillId="0" borderId="0" xfId="0" applyFont="1" applyBorder="1"/>
    <xf numFmtId="0" fontId="16" fillId="0" borderId="0" xfId="0" applyFont="1" applyBorder="1"/>
    <xf numFmtId="0" fontId="0" fillId="0" borderId="0" xfId="0" applyFont="1" applyBorder="1"/>
    <xf numFmtId="0" fontId="7" fillId="0" borderId="15" xfId="0" applyFont="1" applyBorder="1"/>
    <xf numFmtId="0" fontId="2" fillId="0" borderId="0" xfId="0" applyFont="1" applyAlignment="1">
      <alignment horizontal="left" vertical="center"/>
    </xf>
    <xf numFmtId="0" fontId="4" fillId="0" borderId="0" xfId="0" applyFont="1"/>
    <xf numFmtId="0" fontId="6" fillId="0" borderId="0" xfId="0" applyFont="1" applyFill="1"/>
    <xf numFmtId="0" fontId="15" fillId="0" borderId="1" xfId="0" applyFont="1" applyBorder="1"/>
    <xf numFmtId="0" fontId="15" fillId="0" borderId="12" xfId="0" applyFont="1" applyBorder="1"/>
    <xf numFmtId="0" fontId="0" fillId="0" borderId="6" xfId="0" applyBorder="1"/>
    <xf numFmtId="0" fontId="0" fillId="0" borderId="15" xfId="0" applyFill="1" applyBorder="1" applyAlignment="1">
      <alignment horizontal="center"/>
    </xf>
    <xf numFmtId="0" fontId="2" fillId="0" borderId="1" xfId="0" applyFont="1" applyFill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14" xfId="0" applyFont="1" applyBorder="1" applyAlignment="1">
      <alignment horizontal="center" wrapText="1"/>
    </xf>
    <xf numFmtId="0" fontId="4" fillId="0" borderId="14" xfId="0" applyFont="1" applyBorder="1" applyAlignment="1">
      <alignment horizontal="center"/>
    </xf>
    <xf numFmtId="0" fontId="4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4" fontId="13" fillId="0" borderId="2" xfId="0" applyNumberFormat="1" applyFont="1" applyBorder="1" applyAlignment="1">
      <alignment horizontal="center"/>
    </xf>
    <xf numFmtId="164" fontId="13" fillId="0" borderId="3" xfId="0" applyNumberFormat="1" applyFont="1" applyBorder="1" applyAlignment="1">
      <alignment horizontal="center"/>
    </xf>
    <xf numFmtId="164" fontId="13" fillId="0" borderId="4" xfId="0" applyNumberFormat="1" applyFont="1" applyBorder="1" applyAlignment="1">
      <alignment horizontal="center"/>
    </xf>
    <xf numFmtId="164" fontId="13" fillId="0" borderId="22" xfId="0" applyNumberFormat="1" applyFont="1" applyBorder="1" applyAlignment="1">
      <alignment horizontal="center"/>
    </xf>
    <xf numFmtId="0" fontId="13" fillId="0" borderId="23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22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4" fillId="0" borderId="0" xfId="0" applyFont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Border="1" applyAlignment="1">
      <alignment horizontal="left" vertical="center"/>
    </xf>
    <xf numFmtId="0" fontId="14" fillId="0" borderId="0" xfId="0" applyFont="1" applyAlignment="1">
      <alignment horizontal="center"/>
    </xf>
    <xf numFmtId="0" fontId="17" fillId="0" borderId="3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right"/>
    </xf>
    <xf numFmtId="0" fontId="0" fillId="0" borderId="5" xfId="0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1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3" xfId="0" applyFill="1" applyBorder="1"/>
    <xf numFmtId="0" fontId="0" fillId="0" borderId="12" xfId="0" applyFill="1" applyBorder="1"/>
    <xf numFmtId="0" fontId="0" fillId="0" borderId="10" xfId="0" applyBorder="1" applyAlignment="1">
      <alignment horizontal="center" vertical="center"/>
    </xf>
    <xf numFmtId="164" fontId="2" fillId="0" borderId="12" xfId="0" applyNumberFormat="1" applyFont="1" applyBorder="1"/>
    <xf numFmtId="0" fontId="18" fillId="0" borderId="0" xfId="0" applyFont="1" applyBorder="1"/>
    <xf numFmtId="0" fontId="15" fillId="0" borderId="2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83"/>
  <sheetViews>
    <sheetView tabSelected="1" workbookViewId="0">
      <selection activeCell="F71" sqref="F71"/>
    </sheetView>
  </sheetViews>
  <sheetFormatPr defaultRowHeight="14.4"/>
  <cols>
    <col min="1" max="1" width="13.6640625" customWidth="1"/>
    <col min="8" max="8" width="11.109375" customWidth="1"/>
    <col min="11" max="11" width="12.6640625" customWidth="1"/>
    <col min="13" max="13" width="13.109375" customWidth="1"/>
  </cols>
  <sheetData>
    <row r="1" spans="1:15" ht="18">
      <c r="A1" s="2" t="s">
        <v>0</v>
      </c>
      <c r="G1" s="74"/>
      <c r="H1" s="2" t="s">
        <v>11</v>
      </c>
    </row>
    <row r="2" spans="1:15">
      <c r="G2" s="74"/>
    </row>
    <row r="3" spans="1:15">
      <c r="A3" s="43"/>
      <c r="B3" s="170" t="s">
        <v>1</v>
      </c>
      <c r="C3" s="171"/>
      <c r="D3" s="171"/>
      <c r="E3" s="171"/>
      <c r="F3" s="172"/>
      <c r="G3" s="74"/>
      <c r="I3" s="9"/>
      <c r="J3" s="58"/>
      <c r="K3" s="59"/>
      <c r="L3" s="178" t="s">
        <v>12</v>
      </c>
      <c r="M3" s="166"/>
    </row>
    <row r="4" spans="1:15">
      <c r="A4" s="43" t="s">
        <v>26</v>
      </c>
      <c r="B4" s="23" t="s">
        <v>3</v>
      </c>
      <c r="C4" s="52" t="s">
        <v>4</v>
      </c>
      <c r="D4" s="23" t="s">
        <v>5</v>
      </c>
      <c r="E4" s="23" t="s">
        <v>6</v>
      </c>
      <c r="F4" s="24" t="s">
        <v>7</v>
      </c>
      <c r="G4" s="74"/>
      <c r="J4" s="60"/>
      <c r="K4" s="61" t="s">
        <v>13</v>
      </c>
      <c r="L4" s="62" t="s">
        <v>2</v>
      </c>
      <c r="M4" s="62" t="s">
        <v>28</v>
      </c>
    </row>
    <row r="5" spans="1:15">
      <c r="A5" s="44">
        <v>1</v>
      </c>
      <c r="B5" s="25">
        <v>12.3119935190834</v>
      </c>
      <c r="C5" s="53">
        <v>192.37370903941641</v>
      </c>
      <c r="D5" s="26">
        <v>512.48877253520118</v>
      </c>
      <c r="E5" s="53">
        <v>790.9443411507375</v>
      </c>
      <c r="F5" s="27">
        <v>1151.0658317545024</v>
      </c>
      <c r="G5" s="74"/>
      <c r="J5" s="167" t="s">
        <v>14</v>
      </c>
      <c r="K5" s="63">
        <v>1</v>
      </c>
      <c r="L5" s="64">
        <v>0.48642070962078698</v>
      </c>
      <c r="M5" s="60">
        <v>7.2589522080427404E-2</v>
      </c>
      <c r="O5" s="95"/>
    </row>
    <row r="6" spans="1:15">
      <c r="A6" s="45">
        <v>2</v>
      </c>
      <c r="B6" s="28">
        <v>17.634471990458298</v>
      </c>
      <c r="C6" s="54">
        <v>284.86814548029082</v>
      </c>
      <c r="D6" s="29">
        <v>630.65590373239934</v>
      </c>
      <c r="E6" s="54">
        <v>1229.0904561997049</v>
      </c>
      <c r="F6" s="30">
        <v>1709.0084872981988</v>
      </c>
      <c r="G6" s="74"/>
      <c r="J6" s="168"/>
      <c r="K6" s="65">
        <v>2</v>
      </c>
      <c r="L6" s="64">
        <v>0.61721029528520888</v>
      </c>
      <c r="M6" s="66">
        <v>0.14613767139221873</v>
      </c>
    </row>
    <row r="7" spans="1:15">
      <c r="A7" s="45">
        <v>3</v>
      </c>
      <c r="B7" s="31">
        <v>20.295711226145748</v>
      </c>
      <c r="C7" s="55">
        <v>241.11536370072801</v>
      </c>
      <c r="D7" s="32">
        <v>689.73946933099842</v>
      </c>
      <c r="E7" s="55">
        <v>1654.7181108187019</v>
      </c>
      <c r="F7" s="33">
        <v>1772.7733622174785</v>
      </c>
      <c r="G7" s="74"/>
      <c r="J7" s="168"/>
      <c r="K7" s="65">
        <v>3</v>
      </c>
      <c r="L7" s="64">
        <v>0.68260508811741993</v>
      </c>
      <c r="M7" s="66">
        <v>0.18291174604811442</v>
      </c>
    </row>
    <row r="8" spans="1:15">
      <c r="A8" s="45">
        <v>4</v>
      </c>
      <c r="B8" s="28">
        <v>15.860312499999999</v>
      </c>
      <c r="C8" s="54">
        <v>315.69962429391558</v>
      </c>
      <c r="D8" s="29">
        <v>662.16713871831894</v>
      </c>
      <c r="E8" s="54">
        <v>1329.238139639469</v>
      </c>
      <c r="F8" s="30">
        <v>1836.5382371367582</v>
      </c>
      <c r="G8" s="74"/>
      <c r="J8" s="168"/>
      <c r="K8" s="65">
        <v>4</v>
      </c>
      <c r="L8" s="64">
        <v>0.66080682384001621</v>
      </c>
      <c r="M8" s="66">
        <v>0.17065372116281585</v>
      </c>
    </row>
    <row r="9" spans="1:15">
      <c r="A9" s="45">
        <v>5</v>
      </c>
      <c r="B9" s="28">
        <v>14.086153009541698</v>
      </c>
      <c r="C9" s="54">
        <v>223.2051878530412</v>
      </c>
      <c r="D9" s="29">
        <v>551.87781626760056</v>
      </c>
      <c r="E9" s="54">
        <v>978.72124760029499</v>
      </c>
      <c r="F9" s="30">
        <v>1390.184112701801</v>
      </c>
      <c r="G9" s="74"/>
      <c r="J9" s="168"/>
      <c r="K9" s="65">
        <v>5</v>
      </c>
      <c r="L9" s="64">
        <v>0.53001723817559421</v>
      </c>
      <c r="M9" s="66">
        <v>9.7105571851024516E-2</v>
      </c>
    </row>
    <row r="10" spans="1:15">
      <c r="A10" s="45">
        <v>6</v>
      </c>
      <c r="B10" s="28">
        <v>19.05379958282494</v>
      </c>
      <c r="C10" s="54">
        <v>268.59870000000001</v>
      </c>
      <c r="D10" s="29">
        <v>650.35042559859903</v>
      </c>
      <c r="E10" s="54">
        <v>1335.4973698544543</v>
      </c>
      <c r="F10" s="30">
        <v>1788.7145809472984</v>
      </c>
      <c r="G10" s="74"/>
      <c r="J10" s="168"/>
      <c r="K10" s="65">
        <v>6</v>
      </c>
      <c r="L10" s="12">
        <v>0.65208751812905474</v>
      </c>
      <c r="M10" s="66">
        <v>0.16575051120869644</v>
      </c>
    </row>
    <row r="11" spans="1:15">
      <c r="A11" s="45">
        <v>7</v>
      </c>
      <c r="B11" s="28">
        <v>13.199073264312549</v>
      </c>
      <c r="C11" s="54">
        <v>322.1404</v>
      </c>
      <c r="D11" s="29">
        <v>532.18329440140087</v>
      </c>
      <c r="E11" s="54">
        <v>916.12894545044253</v>
      </c>
      <c r="F11" s="30">
        <v>1469.8902063509004</v>
      </c>
      <c r="G11" s="74"/>
      <c r="J11" s="168"/>
      <c r="K11" s="65">
        <v>7</v>
      </c>
      <c r="L11" s="12">
        <v>0.50821897389819048</v>
      </c>
      <c r="M11" s="66">
        <v>8.4847546965725967E-2</v>
      </c>
    </row>
    <row r="12" spans="1:15">
      <c r="A12" s="45">
        <v>8</v>
      </c>
      <c r="B12" s="28">
        <v>8.7636745381668</v>
      </c>
      <c r="C12" s="54">
        <v>186.7654</v>
      </c>
      <c r="D12" s="29">
        <v>524.30548565492097</v>
      </c>
      <c r="E12" s="54">
        <v>603.16743470118001</v>
      </c>
      <c r="F12" s="30">
        <v>911.94755080720392</v>
      </c>
      <c r="G12" s="74"/>
      <c r="J12" s="169"/>
      <c r="K12" s="65">
        <v>8</v>
      </c>
      <c r="L12" s="67">
        <v>0.39922765251117215</v>
      </c>
      <c r="M12" s="68">
        <v>2.355742253923318E-2</v>
      </c>
    </row>
    <row r="13" spans="1:15">
      <c r="A13" s="34" t="s">
        <v>8</v>
      </c>
      <c r="B13" s="35">
        <f>AVERAGE(B5:B12)</f>
        <v>15.150648703816678</v>
      </c>
      <c r="C13" s="34">
        <f>AVERAGE(C5:C12)</f>
        <v>254.34581629592401</v>
      </c>
      <c r="D13" s="36">
        <v>594.22103827992987</v>
      </c>
      <c r="E13" s="34">
        <f>AVERAGE(E5:E12)</f>
        <v>1104.688255676873</v>
      </c>
      <c r="F13" s="37">
        <f>AVERAGE(F5:F12)</f>
        <v>1503.7652961517676</v>
      </c>
      <c r="G13" s="74"/>
      <c r="J13" s="167" t="s">
        <v>15</v>
      </c>
      <c r="K13" s="63">
        <v>1</v>
      </c>
      <c r="L13">
        <v>0.40698604736799726</v>
      </c>
      <c r="M13" s="66">
        <v>6.9980246137817781E-2</v>
      </c>
    </row>
    <row r="14" spans="1:15">
      <c r="A14" s="38" t="s">
        <v>9</v>
      </c>
      <c r="B14" s="35">
        <f>STDEV(B5:B12)</f>
        <v>3.8204797005378608</v>
      </c>
      <c r="C14" s="34">
        <f>STDEV(C5:C13)</f>
        <v>48.794967681639484</v>
      </c>
      <c r="D14" s="36">
        <v>71.142140068920156</v>
      </c>
      <c r="E14" s="34">
        <f>STDEV(E5:E12)</f>
        <v>342.90459418421102</v>
      </c>
      <c r="F14" s="37">
        <f>STDEV(F5:F12)</f>
        <v>337.02848440692941</v>
      </c>
      <c r="G14" s="74"/>
      <c r="J14" s="168"/>
      <c r="K14" s="65">
        <v>2</v>
      </c>
      <c r="L14">
        <v>0.53777563303241938</v>
      </c>
      <c r="M14" s="66">
        <v>0.1435283954496091</v>
      </c>
    </row>
    <row r="15" spans="1:15">
      <c r="A15" s="39" t="s">
        <v>10</v>
      </c>
      <c r="B15" s="40">
        <f>B14/SQRT(8)</f>
        <v>1.3507435518179358</v>
      </c>
      <c r="C15" s="39">
        <f>C14/SQRT(8)</f>
        <v>17.251626267732853</v>
      </c>
      <c r="D15" s="41">
        <v>25.152544835428319</v>
      </c>
      <c r="E15" s="39">
        <f>E14/SQRT(8)</f>
        <v>121.23508192383838</v>
      </c>
      <c r="F15" s="42">
        <f>F14/SQRT(8)</f>
        <v>119.15756338858218</v>
      </c>
      <c r="G15" s="74"/>
      <c r="J15" s="168"/>
      <c r="K15" s="65">
        <v>3</v>
      </c>
      <c r="L15">
        <v>0.60317042586463032</v>
      </c>
      <c r="M15" s="66">
        <v>0.18030247010550479</v>
      </c>
    </row>
    <row r="16" spans="1:15">
      <c r="G16" s="74"/>
      <c r="J16" s="168"/>
      <c r="K16" s="65">
        <v>4</v>
      </c>
      <c r="L16">
        <v>0.58137216158722671</v>
      </c>
      <c r="M16" s="66">
        <v>0.16804444522020623</v>
      </c>
    </row>
    <row r="17" spans="1:13">
      <c r="A17" s="49"/>
      <c r="B17" s="173"/>
      <c r="C17" s="174"/>
      <c r="D17" s="174"/>
      <c r="E17" s="174"/>
      <c r="F17" s="174"/>
      <c r="G17" s="74"/>
      <c r="J17" s="168"/>
      <c r="K17" s="65">
        <v>5</v>
      </c>
      <c r="L17">
        <v>0.45058257592280465</v>
      </c>
      <c r="M17" s="66">
        <v>9.4496295908414893E-2</v>
      </c>
    </row>
    <row r="18" spans="1:13">
      <c r="A18" s="47"/>
      <c r="B18" s="175" t="s">
        <v>1</v>
      </c>
      <c r="C18" s="176"/>
      <c r="D18" s="176"/>
      <c r="E18" s="176"/>
      <c r="F18" s="177"/>
      <c r="G18" s="74"/>
      <c r="J18" s="168"/>
      <c r="K18" s="65">
        <v>6</v>
      </c>
      <c r="L18">
        <v>0.57265285587626524</v>
      </c>
      <c r="M18" s="66">
        <v>0.16314123526608681</v>
      </c>
    </row>
    <row r="19" spans="1:13">
      <c r="A19" s="43" t="s">
        <v>27</v>
      </c>
      <c r="B19" s="52" t="s">
        <v>3</v>
      </c>
      <c r="C19" s="52" t="s">
        <v>4</v>
      </c>
      <c r="D19" s="52" t="s">
        <v>5</v>
      </c>
      <c r="E19" s="52" t="s">
        <v>6</v>
      </c>
      <c r="F19" s="52" t="s">
        <v>7</v>
      </c>
      <c r="G19" s="74"/>
      <c r="J19" s="168"/>
      <c r="K19" s="65">
        <v>7</v>
      </c>
      <c r="L19">
        <v>0.42878431164540098</v>
      </c>
      <c r="M19" s="66">
        <v>8.2238271023116344E-2</v>
      </c>
    </row>
    <row r="20" spans="1:13">
      <c r="A20" s="50">
        <v>1</v>
      </c>
      <c r="B20" s="7">
        <v>2.2927926803060759</v>
      </c>
      <c r="C20" s="7">
        <v>22.541470995801248</v>
      </c>
      <c r="D20" s="7">
        <v>167.380653596336</v>
      </c>
      <c r="E20" s="7">
        <v>288.63006997655452</v>
      </c>
      <c r="F20" s="7">
        <v>770.12075018336395</v>
      </c>
      <c r="G20" s="74"/>
      <c r="J20" s="169"/>
      <c r="K20" s="65">
        <v>8</v>
      </c>
      <c r="L20" s="69">
        <v>0.31979299025838259</v>
      </c>
      <c r="M20" s="68">
        <v>2.0948146596623557E-2</v>
      </c>
    </row>
    <row r="21" spans="1:13">
      <c r="A21" s="51">
        <v>2</v>
      </c>
      <c r="B21" s="10">
        <v>10.599282927877571</v>
      </c>
      <c r="C21" s="10">
        <v>109.5214116016795</v>
      </c>
      <c r="D21" s="10">
        <v>261.34283856146561</v>
      </c>
      <c r="E21" s="10">
        <v>623.74797200937815</v>
      </c>
      <c r="F21" s="10">
        <v>885.79349196917485</v>
      </c>
      <c r="G21" s="74"/>
      <c r="J21" s="168" t="s">
        <v>16</v>
      </c>
      <c r="K21" s="63">
        <v>1</v>
      </c>
      <c r="L21">
        <v>0.34157038375060034</v>
      </c>
      <c r="M21" s="66">
        <v>4.7071796562701884E-2</v>
      </c>
    </row>
    <row r="22" spans="1:13">
      <c r="A22" s="51">
        <v>3</v>
      </c>
      <c r="B22" s="13">
        <v>18.668444882661312</v>
      </c>
      <c r="C22" s="13">
        <v>194.01621104738982</v>
      </c>
      <c r="D22" s="13">
        <v>352.62038967044862</v>
      </c>
      <c r="E22" s="13">
        <v>853.5431048318859</v>
      </c>
      <c r="F22" s="13">
        <v>925.63231496146864</v>
      </c>
      <c r="G22" s="74"/>
      <c r="J22" s="168"/>
      <c r="K22" s="65">
        <v>2</v>
      </c>
      <c r="L22">
        <v>0.4723599694150224</v>
      </c>
      <c r="M22" s="66">
        <v>0.12061994587449322</v>
      </c>
    </row>
    <row r="23" spans="1:13">
      <c r="A23" s="51">
        <v>4</v>
      </c>
      <c r="B23" s="10">
        <v>11.785924391816355</v>
      </c>
      <c r="C23" s="10">
        <v>121.94711740251925</v>
      </c>
      <c r="D23" s="10">
        <v>274.76600784219841</v>
      </c>
      <c r="E23" s="10">
        <v>671.62195801406733</v>
      </c>
      <c r="F23" s="10">
        <v>660.04016167951056</v>
      </c>
      <c r="G23" s="74"/>
      <c r="J23" s="168"/>
      <c r="K23" s="65">
        <v>3</v>
      </c>
      <c r="L23">
        <v>0.5377547622472334</v>
      </c>
      <c r="M23" s="66">
        <v>0.1573940205303889</v>
      </c>
    </row>
    <row r="24" spans="1:13">
      <c r="A24" s="51">
        <v>5</v>
      </c>
      <c r="B24" s="10">
        <v>5.8527170721224309</v>
      </c>
      <c r="C24" s="10">
        <v>59.8185883983205</v>
      </c>
      <c r="D24" s="10">
        <v>207.65016143853438</v>
      </c>
      <c r="E24" s="10">
        <v>432.2520279906218</v>
      </c>
      <c r="F24" s="10">
        <v>593.64212335902107</v>
      </c>
      <c r="G24" s="74"/>
      <c r="J24" s="168"/>
      <c r="K24" s="65">
        <v>4</v>
      </c>
      <c r="L24">
        <v>0.42876344086021501</v>
      </c>
      <c r="M24" s="66">
        <v>0.14513599564509</v>
      </c>
    </row>
    <row r="25" spans="1:13">
      <c r="A25" s="51">
        <v>6</v>
      </c>
      <c r="B25" s="10">
        <v>12.497909270179626</v>
      </c>
      <c r="C25" s="10">
        <v>129.40254088302311</v>
      </c>
      <c r="D25" s="10">
        <v>282.8199094106381</v>
      </c>
      <c r="E25" s="10">
        <v>700.34634961688073</v>
      </c>
      <c r="F25" s="10">
        <v>819.39545364868536</v>
      </c>
      <c r="G25" s="74"/>
      <c r="J25" s="168"/>
      <c r="K25" s="65">
        <v>5</v>
      </c>
      <c r="L25">
        <v>0.38516691230540773</v>
      </c>
      <c r="M25" s="66">
        <v>7.1587846333298996E-2</v>
      </c>
    </row>
    <row r="26" spans="1:13">
      <c r="A26" s="51">
        <v>7</v>
      </c>
      <c r="B26" s="10">
        <v>4.6660756081836459</v>
      </c>
      <c r="C26" s="10">
        <v>47.392882597480749</v>
      </c>
      <c r="D26" s="10">
        <v>194.22699215780159</v>
      </c>
      <c r="E26" s="10">
        <v>384.37804198593267</v>
      </c>
      <c r="F26" s="10">
        <v>553.8033003667274</v>
      </c>
      <c r="G26" s="74"/>
      <c r="J26" s="168"/>
      <c r="K26" s="65">
        <v>6</v>
      </c>
      <c r="L26">
        <v>0.50723719225886832</v>
      </c>
      <c r="M26" s="66">
        <v>0.14023278569097092</v>
      </c>
    </row>
    <row r="27" spans="1:13">
      <c r="A27" s="51">
        <v>8</v>
      </c>
      <c r="B27" s="10">
        <v>1.1061512163672909</v>
      </c>
      <c r="C27" s="10">
        <v>10.115765194961497</v>
      </c>
      <c r="D27" s="10">
        <v>127.1111457541376</v>
      </c>
      <c r="E27" s="10">
        <v>145.00811196248719</v>
      </c>
      <c r="F27" s="10">
        <v>328.04997007706299</v>
      </c>
      <c r="G27" s="74"/>
      <c r="J27" s="168"/>
      <c r="K27" s="65">
        <v>7</v>
      </c>
      <c r="L27">
        <v>0.36336864802800406</v>
      </c>
      <c r="M27" s="66">
        <v>5.932982144800044E-2</v>
      </c>
    </row>
    <row r="28" spans="1:13">
      <c r="A28" s="14" t="s">
        <v>8</v>
      </c>
      <c r="B28" s="17">
        <f>AVERAGE(B20:B27)</f>
        <v>8.4336622561892884</v>
      </c>
      <c r="C28" s="17">
        <f>AVERAGE(C20:C27)</f>
        <v>86.844498515146952</v>
      </c>
      <c r="D28" s="17">
        <f>AVERAGE(D20:D27)</f>
        <v>233.48976230394504</v>
      </c>
      <c r="E28" s="17">
        <f>AVERAGE(E20:E27)</f>
        <v>512.44095454847604</v>
      </c>
      <c r="F28" s="17">
        <f>AVERAGE(F20:F27)</f>
        <v>692.05969578062695</v>
      </c>
      <c r="G28" s="74"/>
      <c r="J28" s="169"/>
      <c r="K28" s="70">
        <v>8</v>
      </c>
      <c r="L28" s="69">
        <v>0.36772830088348479</v>
      </c>
      <c r="M28" s="68">
        <v>6.1781426425060154E-2</v>
      </c>
    </row>
    <row r="29" spans="1:13">
      <c r="A29" s="18" t="s">
        <v>9</v>
      </c>
      <c r="B29" s="17">
        <f>STDEV(B20:B27)</f>
        <v>5.9696271467867694</v>
      </c>
      <c r="C29" s="17">
        <f>STDEV(C20:C27)</f>
        <v>62.509892769519311</v>
      </c>
      <c r="D29" s="17">
        <f>STDEV(D20:D27)</f>
        <v>72.704064043062587</v>
      </c>
      <c r="E29" s="17">
        <f>STDEV(E20:E27)</f>
        <v>238.24223501191921</v>
      </c>
      <c r="F29" s="17">
        <f>STDEV(F20:F27)</f>
        <v>198.82729622462605</v>
      </c>
      <c r="G29" s="74"/>
      <c r="I29" s="16" t="s">
        <v>8</v>
      </c>
      <c r="K29" s="71"/>
      <c r="L29" s="16">
        <f>AVERAGE(L5:L28)</f>
        <v>0.49340253795339195</v>
      </c>
      <c r="M29" s="14">
        <f>AVERAGE(M5:M28)</f>
        <v>0.11122445239440169</v>
      </c>
    </row>
    <row r="30" spans="1:13">
      <c r="A30" s="19" t="s">
        <v>10</v>
      </c>
      <c r="B30" s="22">
        <f>B29/SQRT(8)</f>
        <v>2.110581918324113</v>
      </c>
      <c r="C30" s="22">
        <f>C29/SQRT(8)</f>
        <v>22.10058453428552</v>
      </c>
      <c r="D30" s="22">
        <f>D29/SQRT(8)</f>
        <v>25.704768352335297</v>
      </c>
      <c r="E30" s="22">
        <f>E29/SQRT(8)</f>
        <v>84.231349970983587</v>
      </c>
      <c r="F30" s="22">
        <f>F29/SQRT(8)</f>
        <v>70.296064722709758</v>
      </c>
      <c r="G30" s="74"/>
      <c r="I30" s="72" t="s">
        <v>9</v>
      </c>
      <c r="K30" s="48"/>
      <c r="L30" s="16">
        <f>STDEV(L5:L28)</f>
        <v>0.10646770879081814</v>
      </c>
      <c r="M30" s="14">
        <f>STDEV(M5:M28)</f>
        <v>5.1364831810343202E-2</v>
      </c>
    </row>
    <row r="31" spans="1:13">
      <c r="G31" s="74"/>
      <c r="I31" s="72" t="s">
        <v>10</v>
      </c>
      <c r="K31" s="48"/>
      <c r="L31" s="72">
        <f>L30/SQRT(24)</f>
        <v>2.1732630051727955E-2</v>
      </c>
      <c r="M31" s="73">
        <f>M30/SQRT(24)</f>
        <v>1.0484802388268231E-2</v>
      </c>
    </row>
    <row r="32" spans="1:13">
      <c r="A32" s="57"/>
      <c r="B32" s="57"/>
      <c r="C32" s="57"/>
      <c r="D32" s="57"/>
      <c r="E32" s="57"/>
      <c r="F32" s="57"/>
      <c r="G32" s="75"/>
      <c r="H32" s="57"/>
      <c r="I32" s="57"/>
      <c r="J32" s="57"/>
      <c r="K32" s="57"/>
      <c r="L32" s="57"/>
      <c r="M32" s="57"/>
    </row>
    <row r="33" spans="1:13">
      <c r="G33" s="74"/>
    </row>
    <row r="34" spans="1:13" ht="18">
      <c r="A34" s="2" t="s">
        <v>17</v>
      </c>
      <c r="G34" s="74"/>
      <c r="H34" s="2" t="s">
        <v>20</v>
      </c>
    </row>
    <row r="35" spans="1:13">
      <c r="G35" s="74"/>
    </row>
    <row r="36" spans="1:13">
      <c r="A36" s="77"/>
      <c r="B36" s="181" t="s">
        <v>1</v>
      </c>
      <c r="C36" s="182"/>
      <c r="D36" s="182"/>
      <c r="E36" s="182"/>
      <c r="F36" s="183"/>
      <c r="G36" s="74"/>
      <c r="J36" s="86"/>
      <c r="K36" s="87"/>
      <c r="L36" s="165" t="s">
        <v>12</v>
      </c>
      <c r="M36" s="166"/>
    </row>
    <row r="37" spans="1:13">
      <c r="A37" s="77" t="s">
        <v>18</v>
      </c>
      <c r="B37" s="3" t="s">
        <v>3</v>
      </c>
      <c r="C37" s="81" t="s">
        <v>4</v>
      </c>
      <c r="D37" s="3" t="s">
        <v>5</v>
      </c>
      <c r="E37" s="81" t="s">
        <v>6</v>
      </c>
      <c r="F37" s="4" t="s">
        <v>7</v>
      </c>
      <c r="G37" s="74"/>
      <c r="J37" s="66"/>
      <c r="K37" s="88" t="s">
        <v>13</v>
      </c>
      <c r="L37" s="89" t="s">
        <v>18</v>
      </c>
      <c r="M37" s="90" t="s">
        <v>19</v>
      </c>
    </row>
    <row r="38" spans="1:13">
      <c r="A38" s="50">
        <v>1</v>
      </c>
      <c r="B38" s="5">
        <v>5.6516810190833855</v>
      </c>
      <c r="C38" s="82">
        <v>162.63704237275039</v>
      </c>
      <c r="D38" s="6">
        <v>402.02191253520124</v>
      </c>
      <c r="E38" s="82">
        <v>610.83848925073744</v>
      </c>
      <c r="F38" s="7">
        <v>951.46953175450244</v>
      </c>
      <c r="G38" s="74"/>
      <c r="J38" s="167" t="s">
        <v>14</v>
      </c>
      <c r="K38" s="63">
        <v>1</v>
      </c>
      <c r="L38" s="64">
        <v>0.37157038375060025</v>
      </c>
      <c r="M38" s="60">
        <v>2.7071796562701769E-2</v>
      </c>
    </row>
    <row r="39" spans="1:13">
      <c r="A39" s="51">
        <v>2</v>
      </c>
      <c r="B39" s="8">
        <v>7.974159490458308</v>
      </c>
      <c r="C39" s="83">
        <v>225.13147881362482</v>
      </c>
      <c r="D39" s="9">
        <v>490.1890437323994</v>
      </c>
      <c r="E39" s="83">
        <v>1010.484604299705</v>
      </c>
      <c r="F39" s="10">
        <v>1425.4121872981991</v>
      </c>
      <c r="G39" s="74"/>
      <c r="J39" s="168"/>
      <c r="K39" s="65">
        <v>2</v>
      </c>
      <c r="L39" s="64">
        <v>0.50235996941502237</v>
      </c>
      <c r="M39" s="66">
        <v>0.10061994587449311</v>
      </c>
    </row>
    <row r="40" spans="1:13">
      <c r="A40" s="51">
        <v>3</v>
      </c>
      <c r="B40" s="11">
        <v>9.1353987261457696</v>
      </c>
      <c r="C40" s="84">
        <v>256.37869703406204</v>
      </c>
      <c r="D40" s="12">
        <v>534.27260933099842</v>
      </c>
      <c r="E40" s="84">
        <v>1398.712258918702</v>
      </c>
      <c r="F40" s="13">
        <v>1750.4014368138767</v>
      </c>
      <c r="G40" s="74"/>
      <c r="J40" s="168"/>
      <c r="K40" s="65">
        <v>3</v>
      </c>
      <c r="L40" s="64">
        <v>0.56775476224723331</v>
      </c>
      <c r="M40" s="66">
        <v>0.13739402053038877</v>
      </c>
    </row>
    <row r="41" spans="1:13">
      <c r="A41" s="51">
        <v>4</v>
      </c>
      <c r="B41" s="8">
        <v>8.7483189809166149</v>
      </c>
      <c r="C41" s="83">
        <v>245.96295762724964</v>
      </c>
      <c r="D41" s="9">
        <v>513.70027871831894</v>
      </c>
      <c r="E41" s="83">
        <v>1101.8322877394689</v>
      </c>
      <c r="F41" s="10">
        <v>1533.7419371367582</v>
      </c>
      <c r="G41" s="74"/>
      <c r="J41" s="168"/>
      <c r="K41" s="65">
        <v>4</v>
      </c>
      <c r="L41" s="64">
        <v>0.5459564979698297</v>
      </c>
      <c r="M41" s="66">
        <v>0.1251359956450902</v>
      </c>
    </row>
    <row r="42" spans="1:13">
      <c r="A42" s="51">
        <v>5</v>
      </c>
      <c r="B42" s="8">
        <v>6.4258405095416924</v>
      </c>
      <c r="C42" s="83">
        <v>183.4685211863752</v>
      </c>
      <c r="D42" s="9">
        <v>431.41095626760062</v>
      </c>
      <c r="E42" s="83">
        <v>782.11539570029493</v>
      </c>
      <c r="F42" s="10">
        <v>1154.5878127018009</v>
      </c>
      <c r="G42" s="74"/>
      <c r="J42" s="168"/>
      <c r="K42" s="65">
        <v>5</v>
      </c>
      <c r="L42" s="64">
        <v>0.41516691230540764</v>
      </c>
      <c r="M42" s="66">
        <v>5.1587846333298881E-2</v>
      </c>
    </row>
    <row r="43" spans="1:13">
      <c r="A43" s="51">
        <v>6</v>
      </c>
      <c r="B43" s="8">
        <v>8.5934870828249537</v>
      </c>
      <c r="C43" s="83">
        <v>241.79666186452465</v>
      </c>
      <c r="D43" s="9">
        <v>504.88356559859909</v>
      </c>
      <c r="E43" s="83">
        <v>1067.5769064495576</v>
      </c>
      <c r="F43" s="10">
        <v>1493.1182809472984</v>
      </c>
      <c r="G43" s="74"/>
      <c r="J43" s="168"/>
      <c r="K43" s="65">
        <v>6</v>
      </c>
      <c r="L43" s="12">
        <v>0.53723719225886823</v>
      </c>
      <c r="M43" s="66">
        <v>0.12023278569097079</v>
      </c>
    </row>
    <row r="44" spans="1:13">
      <c r="A44" s="51">
        <v>7</v>
      </c>
      <c r="B44" s="8">
        <v>6.0387607643125385</v>
      </c>
      <c r="C44" s="83">
        <v>173.05278177956279</v>
      </c>
      <c r="D44" s="9">
        <v>416.71643440140093</v>
      </c>
      <c r="E44" s="83">
        <v>725.02309355044247</v>
      </c>
      <c r="F44" s="10">
        <v>1127.5053752421611</v>
      </c>
      <c r="G44" s="74"/>
      <c r="J44" s="168"/>
      <c r="K44" s="65">
        <v>7</v>
      </c>
      <c r="L44" s="12">
        <v>0.39336864802800398</v>
      </c>
      <c r="M44" s="66">
        <v>3.9329821448000325E-2</v>
      </c>
    </row>
    <row r="45" spans="1:13">
      <c r="A45" s="51">
        <v>8</v>
      </c>
      <c r="B45" s="8">
        <v>4.1033620381667699</v>
      </c>
      <c r="C45" s="83">
        <v>120.97408474550079</v>
      </c>
      <c r="D45" s="9">
        <v>410.83862565492109</v>
      </c>
      <c r="E45" s="83">
        <v>439.56158280117995</v>
      </c>
      <c r="F45" s="10">
        <v>748.351250807204</v>
      </c>
      <c r="G45" s="74"/>
      <c r="J45" s="169"/>
      <c r="K45" s="65">
        <v>8</v>
      </c>
      <c r="L45" s="67">
        <v>0.28437732664098558</v>
      </c>
      <c r="M45" s="68">
        <v>4.1781426425060039E-2</v>
      </c>
    </row>
    <row r="46" spans="1:13">
      <c r="A46" s="78">
        <v>9</v>
      </c>
      <c r="B46">
        <v>9.5224784713749226</v>
      </c>
      <c r="C46" s="66">
        <v>266.79443644087445</v>
      </c>
      <c r="D46">
        <v>548.96713119719811</v>
      </c>
      <c r="E46" s="66">
        <v>1238.8538128991149</v>
      </c>
      <c r="F46" s="76">
        <v>1696.2365618945969</v>
      </c>
      <c r="G46" s="74"/>
      <c r="J46" s="167" t="s">
        <v>15</v>
      </c>
      <c r="K46" s="63">
        <v>1</v>
      </c>
      <c r="L46">
        <v>0.4469860473679973</v>
      </c>
      <c r="M46" s="66">
        <v>9.998024613781778E-2</v>
      </c>
    </row>
    <row r="47" spans="1:13">
      <c r="A47" s="14" t="s">
        <v>8</v>
      </c>
      <c r="B47" s="15">
        <f>AVERAGE(B38:B46)</f>
        <v>7.3548318980916623</v>
      </c>
      <c r="C47" s="14">
        <f t="shared" ref="C47:F47" si="0">AVERAGE(C38:C46)</f>
        <v>208.46629576272497</v>
      </c>
      <c r="D47" s="16">
        <f t="shared" si="0"/>
        <v>472.55561749295975</v>
      </c>
      <c r="E47" s="14">
        <f t="shared" si="0"/>
        <v>930.55538128991145</v>
      </c>
      <c r="F47" s="16">
        <f t="shared" si="0"/>
        <v>1320.0915971773775</v>
      </c>
      <c r="G47" s="74"/>
      <c r="J47" s="168"/>
      <c r="K47" s="65">
        <v>2</v>
      </c>
      <c r="L47">
        <v>0.5777756330324193</v>
      </c>
      <c r="M47" s="66">
        <v>0.17352839544960913</v>
      </c>
    </row>
    <row r="48" spans="1:13">
      <c r="A48" s="18" t="s">
        <v>9</v>
      </c>
      <c r="B48" s="15">
        <f>STDEV(B38:B46)</f>
        <v>1.8640210860864757</v>
      </c>
      <c r="C48" s="14">
        <f>STDEV(C38:C47)</f>
        <v>47.289445185426047</v>
      </c>
      <c r="D48" s="16">
        <f>STDEV(D38:D45)</f>
        <v>53.08073686445487</v>
      </c>
      <c r="E48" s="14">
        <f>STDEV(E38:E45)</f>
        <v>309.22968376974495</v>
      </c>
      <c r="F48" s="17">
        <f>STDEV(F38:F45)</f>
        <v>334.11038870439893</v>
      </c>
      <c r="G48" s="74"/>
      <c r="J48" s="168"/>
      <c r="K48" s="65">
        <v>3</v>
      </c>
      <c r="L48">
        <v>0.58431511231564037</v>
      </c>
      <c r="M48" s="66">
        <v>0.21030247010550479</v>
      </c>
    </row>
    <row r="49" spans="1:13">
      <c r="A49" s="19" t="s">
        <v>10</v>
      </c>
      <c r="B49" s="20">
        <f>B48/SQRT(9)</f>
        <v>0.62134036202882525</v>
      </c>
      <c r="C49" s="19">
        <f t="shared" ref="C49:F49" si="1">C48/SQRT(9)</f>
        <v>15.763148395142016</v>
      </c>
      <c r="D49" s="21">
        <f t="shared" si="1"/>
        <v>17.693578954818289</v>
      </c>
      <c r="E49" s="19">
        <f t="shared" si="1"/>
        <v>103.07656125658166</v>
      </c>
      <c r="F49" s="21">
        <f t="shared" si="1"/>
        <v>111.37012956813298</v>
      </c>
      <c r="G49" s="74"/>
      <c r="J49" s="168"/>
      <c r="K49" s="65">
        <v>4</v>
      </c>
      <c r="L49">
        <v>0.53417910447761197</v>
      </c>
      <c r="M49" s="66">
        <v>0.19804444522020623</v>
      </c>
    </row>
    <row r="50" spans="1:13">
      <c r="G50" s="74"/>
      <c r="J50" s="168"/>
      <c r="K50" s="65">
        <v>5</v>
      </c>
      <c r="L50">
        <v>0.49058257592280463</v>
      </c>
      <c r="M50" s="66">
        <v>0.12449629590841489</v>
      </c>
    </row>
    <row r="51" spans="1:13">
      <c r="G51" s="74"/>
      <c r="J51" s="168"/>
      <c r="K51" s="65">
        <v>6</v>
      </c>
      <c r="L51">
        <v>0.59172652216995769</v>
      </c>
      <c r="M51" s="66">
        <v>0.19314123526608681</v>
      </c>
    </row>
    <row r="52" spans="1:13">
      <c r="A52" s="77"/>
      <c r="B52" s="181" t="s">
        <v>1</v>
      </c>
      <c r="C52" s="182"/>
      <c r="D52" s="182"/>
      <c r="E52" s="182"/>
      <c r="F52" s="183"/>
      <c r="G52" s="74"/>
      <c r="J52" s="168"/>
      <c r="K52" s="65">
        <v>7</v>
      </c>
      <c r="L52">
        <v>0.46878431164540091</v>
      </c>
      <c r="M52" s="66">
        <v>0.11223827102311634</v>
      </c>
    </row>
    <row r="53" spans="1:13">
      <c r="A53" s="85" t="s">
        <v>19</v>
      </c>
      <c r="B53" s="3" t="s">
        <v>3</v>
      </c>
      <c r="C53" s="3" t="s">
        <v>4</v>
      </c>
      <c r="D53" s="3" t="s">
        <v>5</v>
      </c>
      <c r="E53" s="3" t="s">
        <v>6</v>
      </c>
      <c r="F53" s="4" t="s">
        <v>7</v>
      </c>
      <c r="G53" s="74"/>
      <c r="J53" s="169"/>
      <c r="K53" s="65">
        <v>8</v>
      </c>
      <c r="L53" s="69">
        <v>0.35979299025838257</v>
      </c>
      <c r="M53" s="68">
        <v>5.0948146596623556E-2</v>
      </c>
    </row>
    <row r="54" spans="1:13">
      <c r="A54" s="50">
        <v>1</v>
      </c>
      <c r="B54" s="7">
        <v>4.7074999999999996</v>
      </c>
      <c r="C54" s="7">
        <v>66.900000000000006</v>
      </c>
      <c r="D54" s="7">
        <v>161.54500000000002</v>
      </c>
      <c r="E54" s="7">
        <v>236.0275</v>
      </c>
      <c r="F54" s="7">
        <v>322.82799999999997</v>
      </c>
      <c r="G54" s="74"/>
      <c r="J54" s="168" t="s">
        <v>16</v>
      </c>
      <c r="K54" s="63">
        <v>1</v>
      </c>
      <c r="L54">
        <v>0.38642070962078734</v>
      </c>
      <c r="M54" s="66">
        <v>2.7071796562701769E-2</v>
      </c>
    </row>
    <row r="55" spans="1:13">
      <c r="A55" s="51">
        <v>2</v>
      </c>
      <c r="B55" s="10">
        <v>7.0069999999999997</v>
      </c>
      <c r="C55" s="10">
        <v>103.111</v>
      </c>
      <c r="D55" s="10">
        <v>209.733</v>
      </c>
      <c r="E55" s="10">
        <v>504.78899999999999</v>
      </c>
      <c r="F55" s="10">
        <v>728.34059999999999</v>
      </c>
      <c r="G55" s="74"/>
      <c r="J55" s="168"/>
      <c r="K55" s="65">
        <v>2</v>
      </c>
      <c r="L55">
        <v>0.51721029528520934</v>
      </c>
      <c r="M55" s="66">
        <v>0.10061994587449311</v>
      </c>
    </row>
    <row r="56" spans="1:13">
      <c r="A56" s="51">
        <v>3</v>
      </c>
      <c r="B56" s="13">
        <v>9.2408000000000001</v>
      </c>
      <c r="C56" s="13">
        <v>138.28739999999999</v>
      </c>
      <c r="D56" s="13">
        <v>256.54419999999999</v>
      </c>
      <c r="E56" s="13">
        <v>689.08259999999996</v>
      </c>
      <c r="F56" s="13">
        <v>969.45619999999997</v>
      </c>
      <c r="G56" s="74"/>
      <c r="J56" s="168"/>
      <c r="K56" s="65">
        <v>3</v>
      </c>
      <c r="L56">
        <v>0.5826050881174204</v>
      </c>
      <c r="M56" s="66">
        <v>0.13739402053038877</v>
      </c>
    </row>
    <row r="57" spans="1:13">
      <c r="A57" s="51">
        <v>4</v>
      </c>
      <c r="B57" s="10">
        <v>7.5325999999999995</v>
      </c>
      <c r="C57" s="10">
        <v>111.3878</v>
      </c>
      <c r="D57" s="10">
        <v>220.7474</v>
      </c>
      <c r="E57" s="10">
        <v>543.18349999999998</v>
      </c>
      <c r="F57" s="10">
        <v>542.024</v>
      </c>
      <c r="G57" s="74"/>
      <c r="J57" s="168"/>
      <c r="K57" s="65">
        <v>4</v>
      </c>
      <c r="L57">
        <v>0.47361376673040201</v>
      </c>
      <c r="M57" s="66">
        <v>0.1251359956450902</v>
      </c>
    </row>
    <row r="58" spans="1:13">
      <c r="A58" s="51">
        <v>5</v>
      </c>
      <c r="B58" s="10">
        <v>5.6929999999999996</v>
      </c>
      <c r="C58" s="10">
        <v>82.418999999999997</v>
      </c>
      <c r="D58" s="10">
        <v>182.197</v>
      </c>
      <c r="E58" s="10">
        <v>351.21100000000001</v>
      </c>
      <c r="F58" s="10">
        <v>487.22499999999997</v>
      </c>
      <c r="G58" s="74"/>
      <c r="J58" s="168"/>
      <c r="K58" s="65">
        <v>5</v>
      </c>
      <c r="L58">
        <v>0.43001723817559467</v>
      </c>
      <c r="M58" s="66">
        <v>5.1587846333298881E-2</v>
      </c>
    </row>
    <row r="59" spans="1:13">
      <c r="A59" s="51">
        <v>6</v>
      </c>
      <c r="B59" s="10">
        <v>7.3354999999999997</v>
      </c>
      <c r="C59" s="10">
        <v>108.28400000000001</v>
      </c>
      <c r="D59" s="10">
        <v>216.61700000000002</v>
      </c>
      <c r="E59" s="10">
        <v>566.22019999999998</v>
      </c>
      <c r="F59" s="10">
        <v>673.54160000000002</v>
      </c>
      <c r="G59" s="74"/>
      <c r="J59" s="168"/>
      <c r="K59" s="65">
        <v>6</v>
      </c>
      <c r="L59">
        <v>0.55208751812905521</v>
      </c>
      <c r="M59" s="66">
        <v>0.12023278569097079</v>
      </c>
    </row>
    <row r="60" spans="1:13">
      <c r="A60" s="51">
        <v>7</v>
      </c>
      <c r="B60" s="10">
        <v>5.3644999999999996</v>
      </c>
      <c r="C60" s="10">
        <v>77.245999999999995</v>
      </c>
      <c r="D60" s="10">
        <v>175.31299999999999</v>
      </c>
      <c r="E60" s="10">
        <v>312.81650000000002</v>
      </c>
      <c r="F60" s="10">
        <v>454.34559999999999</v>
      </c>
      <c r="G60" s="74"/>
      <c r="J60" s="168"/>
      <c r="K60" s="65">
        <v>7</v>
      </c>
      <c r="L60">
        <v>0.40821897389819095</v>
      </c>
      <c r="M60" s="66">
        <v>3.9329821448000325E-2</v>
      </c>
    </row>
    <row r="61" spans="1:13">
      <c r="A61" s="51">
        <v>8</v>
      </c>
      <c r="B61" s="10">
        <v>4.3789999999999996</v>
      </c>
      <c r="C61" s="10">
        <v>61.727000000000004</v>
      </c>
      <c r="D61" s="10">
        <v>140.893</v>
      </c>
      <c r="E61" s="10">
        <v>120.84399999999999</v>
      </c>
      <c r="F61" s="10">
        <v>268.029</v>
      </c>
      <c r="G61" s="74"/>
      <c r="J61" s="169"/>
      <c r="K61" s="70">
        <v>8</v>
      </c>
      <c r="L61" s="69">
        <v>0.41257862675367174</v>
      </c>
      <c r="M61" s="68">
        <v>4.1781426425060039E-2</v>
      </c>
    </row>
    <row r="62" spans="1:13">
      <c r="A62" s="51">
        <v>9</v>
      </c>
      <c r="B62" s="66">
        <v>8.3209999999999997</v>
      </c>
      <c r="C62" s="66">
        <v>123.803</v>
      </c>
      <c r="D62" s="66">
        <v>123.803</v>
      </c>
      <c r="E62" s="66">
        <v>658.36699999999996</v>
      </c>
      <c r="F62" s="66">
        <v>658.36699999999996</v>
      </c>
      <c r="G62" s="74"/>
      <c r="I62" s="16" t="s">
        <v>8</v>
      </c>
      <c r="K62" s="71"/>
      <c r="L62" s="16">
        <f>AVERAGE(L38:L61)</f>
        <v>0.47644525860485398</v>
      </c>
      <c r="M62" s="14">
        <f>AVERAGE(M38:M61)</f>
        <v>0.10204111594697447</v>
      </c>
    </row>
    <row r="63" spans="1:13">
      <c r="A63" s="14" t="s">
        <v>8</v>
      </c>
      <c r="B63" s="17">
        <f>AVERAGE(B54:B62)</f>
        <v>6.6200999999999999</v>
      </c>
      <c r="C63" s="17">
        <f t="shared" ref="C63:E63" si="2">AVERAGE(C54:C62)</f>
        <v>97.018355555555544</v>
      </c>
      <c r="D63" s="17">
        <f t="shared" si="2"/>
        <v>187.48806666666664</v>
      </c>
      <c r="E63" s="17">
        <f t="shared" si="2"/>
        <v>442.50458888888886</v>
      </c>
      <c r="F63" s="17">
        <f>AVERAGE(F54:F62)</f>
        <v>567.12855555555552</v>
      </c>
      <c r="G63" s="74"/>
      <c r="I63" s="72" t="s">
        <v>9</v>
      </c>
      <c r="K63" s="48"/>
      <c r="L63" s="16">
        <f>STDEV(L38:L61)</f>
        <v>8.5210262975829745E-2</v>
      </c>
      <c r="M63" s="14">
        <f>STDEV(M38:M61)</f>
        <v>5.6438435214773819E-2</v>
      </c>
    </row>
    <row r="64" spans="1:13">
      <c r="A64" s="18" t="s">
        <v>9</v>
      </c>
      <c r="B64" s="17">
        <f>STDEV(B54:B61)</f>
        <v>1.6525821634533873</v>
      </c>
      <c r="C64" s="17">
        <f>STDEV(C54:C61)</f>
        <v>26.023767219313264</v>
      </c>
      <c r="D64" s="17">
        <f>STDEV(D54:D61)</f>
        <v>37.285887289735513</v>
      </c>
      <c r="E64" s="17">
        <f>STDEV(E54:E61)</f>
        <v>191.06809888922135</v>
      </c>
      <c r="F64" s="17">
        <f>STDEV(F54:F61)</f>
        <v>228.97852476042411</v>
      </c>
      <c r="G64" s="74"/>
      <c r="I64" s="72" t="s">
        <v>10</v>
      </c>
      <c r="K64" s="48"/>
      <c r="L64" s="72">
        <f>L63/SQRT(24)</f>
        <v>1.7393472094929349E-2</v>
      </c>
      <c r="M64" s="73">
        <f>M63/SQRT(24)</f>
        <v>1.152044734644345E-2</v>
      </c>
    </row>
    <row r="65" spans="1:13">
      <c r="A65" s="19" t="s">
        <v>10</v>
      </c>
      <c r="B65" s="20">
        <f t="shared" ref="B65:F65" si="3">B64/SQRT(9)</f>
        <v>0.55086072115112905</v>
      </c>
      <c r="C65" s="20">
        <f t="shared" si="3"/>
        <v>8.6745890731044213</v>
      </c>
      <c r="D65" s="20">
        <f t="shared" si="3"/>
        <v>12.428629096578504</v>
      </c>
      <c r="E65" s="20">
        <f t="shared" si="3"/>
        <v>63.689366296407115</v>
      </c>
      <c r="F65" s="20">
        <f t="shared" si="3"/>
        <v>76.326174920141369</v>
      </c>
      <c r="G65" s="74"/>
    </row>
    <row r="66" spans="1:13">
      <c r="G66" s="74"/>
    </row>
    <row r="67" spans="1:13">
      <c r="A67" s="57"/>
      <c r="B67" s="57"/>
      <c r="C67" s="57"/>
      <c r="D67" s="57"/>
      <c r="E67" s="57"/>
      <c r="F67" s="57"/>
      <c r="G67" s="75"/>
      <c r="H67" s="57"/>
      <c r="I67" s="57"/>
      <c r="J67" s="57"/>
      <c r="K67" s="57"/>
      <c r="L67" s="57"/>
      <c r="M67" s="57"/>
    </row>
    <row r="68" spans="1:13">
      <c r="G68" s="74"/>
    </row>
    <row r="69" spans="1:13" ht="18">
      <c r="A69" s="2" t="s">
        <v>21</v>
      </c>
      <c r="G69" s="74"/>
      <c r="H69" s="2" t="s">
        <v>23</v>
      </c>
    </row>
    <row r="70" spans="1:13">
      <c r="G70" s="74"/>
    </row>
    <row r="71" spans="1:13">
      <c r="A71" s="46"/>
      <c r="B71" s="179" t="s">
        <v>22</v>
      </c>
      <c r="C71" s="180"/>
      <c r="G71" s="74"/>
      <c r="H71" s="46"/>
      <c r="I71" s="179" t="s">
        <v>22</v>
      </c>
      <c r="J71" s="180"/>
    </row>
    <row r="72" spans="1:13">
      <c r="A72" s="91"/>
      <c r="B72" s="92" t="s">
        <v>2</v>
      </c>
      <c r="C72" s="92" t="s">
        <v>29</v>
      </c>
      <c r="G72" s="74"/>
      <c r="H72" s="91"/>
      <c r="I72" s="89" t="s">
        <v>18</v>
      </c>
      <c r="J72" s="90" t="s">
        <v>19</v>
      </c>
    </row>
    <row r="73" spans="1:13">
      <c r="A73" s="93">
        <v>1</v>
      </c>
      <c r="B73" s="82">
        <v>0.5540335476368794</v>
      </c>
      <c r="C73" s="7">
        <v>0.14412039714671299</v>
      </c>
      <c r="G73" s="74"/>
      <c r="H73" s="93">
        <v>1</v>
      </c>
      <c r="I73" s="82">
        <v>0.44713339616090469</v>
      </c>
      <c r="J73" s="7">
        <v>0.13943246776710602</v>
      </c>
    </row>
    <row r="74" spans="1:13">
      <c r="A74" s="93">
        <v>2</v>
      </c>
      <c r="B74" s="83">
        <v>0.69043354763687947</v>
      </c>
      <c r="C74" s="10">
        <v>0.29662039714671301</v>
      </c>
      <c r="G74" s="74"/>
      <c r="H74" s="93">
        <v>2</v>
      </c>
      <c r="I74" s="83">
        <v>0.54833339616090471</v>
      </c>
      <c r="J74" s="10">
        <v>0.16993246776710602</v>
      </c>
    </row>
    <row r="75" spans="1:13">
      <c r="A75" s="93">
        <v>3</v>
      </c>
      <c r="B75" s="84">
        <v>0.72763354763687937</v>
      </c>
      <c r="C75" s="13">
        <v>0.39912039714671299</v>
      </c>
      <c r="G75" s="74"/>
      <c r="H75" s="93">
        <v>3</v>
      </c>
      <c r="I75" s="84">
        <v>0.57593339616090478</v>
      </c>
      <c r="J75" s="13">
        <v>0.19043246776710601</v>
      </c>
    </row>
    <row r="76" spans="1:13">
      <c r="A76" s="93">
        <v>4</v>
      </c>
      <c r="B76" s="83">
        <v>0.64703354763687904</v>
      </c>
      <c r="C76" s="10">
        <v>0.31662039714671297</v>
      </c>
      <c r="G76" s="74"/>
      <c r="H76" s="93">
        <v>4</v>
      </c>
      <c r="I76" s="83">
        <v>0.5161333961609047</v>
      </c>
      <c r="J76" s="10">
        <v>0.17393246776710602</v>
      </c>
    </row>
    <row r="77" spans="1:13">
      <c r="A77" s="93">
        <v>5</v>
      </c>
      <c r="B77" s="83">
        <v>0.49823354763687944</v>
      </c>
      <c r="C77" s="10">
        <v>0.24662039714671299</v>
      </c>
      <c r="G77" s="74"/>
      <c r="H77" s="93">
        <v>5</v>
      </c>
      <c r="I77" s="83">
        <v>0.4057333961609047</v>
      </c>
      <c r="J77" s="10">
        <v>0.15993246776710601</v>
      </c>
    </row>
    <row r="78" spans="1:13">
      <c r="A78" s="93">
        <v>6</v>
      </c>
      <c r="B78" s="83">
        <v>0.62781354763687935</v>
      </c>
      <c r="C78" s="10">
        <v>0.29162039714671301</v>
      </c>
      <c r="G78" s="74"/>
      <c r="H78" s="93">
        <v>6</v>
      </c>
      <c r="I78" s="83">
        <v>0.50187339616090476</v>
      </c>
      <c r="J78" s="10">
        <v>0.16893246776710602</v>
      </c>
    </row>
    <row r="79" spans="1:13">
      <c r="A79" s="93">
        <v>7</v>
      </c>
      <c r="B79" s="83">
        <v>0.54473354763687942</v>
      </c>
      <c r="C79" s="10">
        <v>0.20912039714671299</v>
      </c>
      <c r="G79" s="74"/>
      <c r="H79" s="93">
        <v>7</v>
      </c>
      <c r="I79" s="83">
        <v>0.44023339616090473</v>
      </c>
      <c r="J79" s="10">
        <v>0.15243246776710601</v>
      </c>
    </row>
    <row r="80" spans="1:13">
      <c r="A80" s="93">
        <v>8</v>
      </c>
      <c r="B80" s="83">
        <v>0.51993354763687938</v>
      </c>
      <c r="C80" s="10">
        <v>0.23662039714671299</v>
      </c>
      <c r="G80" s="74"/>
      <c r="H80" s="93">
        <v>8</v>
      </c>
      <c r="I80" s="83">
        <v>0.42183339616090471</v>
      </c>
      <c r="J80" s="10">
        <v>0.15793246776710601</v>
      </c>
    </row>
    <row r="81" spans="1:10">
      <c r="A81" s="14" t="s">
        <v>8</v>
      </c>
      <c r="B81" s="17">
        <f>AVERAGE(B73:B80)</f>
        <v>0.6012310476368794</v>
      </c>
      <c r="C81" s="17">
        <f>AVERAGE(C73:C80)</f>
        <v>0.26755789714671302</v>
      </c>
      <c r="G81" s="74"/>
      <c r="H81" s="17" t="s">
        <v>8</v>
      </c>
      <c r="I81" s="17">
        <f>AVERAGE(I73:I80)</f>
        <v>0.48215089616090473</v>
      </c>
      <c r="J81" s="17">
        <f>AVERAGE(J73:J80)</f>
        <v>0.16411996776710602</v>
      </c>
    </row>
    <row r="82" spans="1:10">
      <c r="A82" s="18" t="s">
        <v>9</v>
      </c>
      <c r="B82" s="17">
        <f>STDEV(B73:B80)</f>
        <v>8.3986832598925282E-2</v>
      </c>
      <c r="C82" s="17">
        <f>STDEV(C73:C80)</f>
        <v>7.6706042553932485E-2</v>
      </c>
      <c r="G82" s="74"/>
      <c r="H82" s="73" t="s">
        <v>9</v>
      </c>
      <c r="I82" s="17">
        <f>STDEV(I73:I80)</f>
        <v>6.2312811283074136E-2</v>
      </c>
      <c r="J82" s="17">
        <f>STDEV(J73:J80)</f>
        <v>1.5341208510786348E-2</v>
      </c>
    </row>
    <row r="83" spans="1:10">
      <c r="A83" s="19" t="s">
        <v>10</v>
      </c>
      <c r="B83" s="20">
        <f>B82/SQRT(8)</f>
        <v>2.9693829430539727E-2</v>
      </c>
      <c r="C83" s="22">
        <f>C82/SQRT(8)</f>
        <v>2.7119681423934769E-2</v>
      </c>
      <c r="G83" s="74"/>
      <c r="H83" s="22" t="s">
        <v>10</v>
      </c>
      <c r="I83" s="20">
        <f>I82/SQRT(8)</f>
        <v>2.2030905706529665E-2</v>
      </c>
      <c r="J83" s="22">
        <f>J82/SQRT(8)</f>
        <v>5.4239362847869005E-3</v>
      </c>
    </row>
  </sheetData>
  <mergeCells count="15">
    <mergeCell ref="J54:J61"/>
    <mergeCell ref="B71:C71"/>
    <mergeCell ref="I71:J71"/>
    <mergeCell ref="J21:J28"/>
    <mergeCell ref="B36:F36"/>
    <mergeCell ref="B52:F52"/>
    <mergeCell ref="L36:M36"/>
    <mergeCell ref="J38:J45"/>
    <mergeCell ref="J46:J53"/>
    <mergeCell ref="B3:F3"/>
    <mergeCell ref="B17:F17"/>
    <mergeCell ref="B18:F18"/>
    <mergeCell ref="L3:M3"/>
    <mergeCell ref="J5:J12"/>
    <mergeCell ref="J13:J20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N51"/>
  <sheetViews>
    <sheetView workbookViewId="0">
      <selection activeCell="O38" sqref="O38"/>
    </sheetView>
  </sheetViews>
  <sheetFormatPr defaultRowHeight="14.4"/>
  <cols>
    <col min="3" max="3" width="12.5546875" customWidth="1"/>
    <col min="4" max="4" width="10.44140625" customWidth="1"/>
    <col min="5" max="5" width="12.6640625" customWidth="1"/>
    <col min="11" max="11" width="9.5546875" customWidth="1"/>
    <col min="12" max="12" width="12.109375" customWidth="1"/>
  </cols>
  <sheetData>
    <row r="1" spans="1:14" ht="18">
      <c r="A1" s="2" t="s">
        <v>107</v>
      </c>
    </row>
    <row r="4" spans="1:14">
      <c r="A4" s="77" t="s">
        <v>108</v>
      </c>
      <c r="B4" s="181" t="s">
        <v>1</v>
      </c>
      <c r="C4" s="182"/>
      <c r="D4" s="182"/>
      <c r="E4" s="182"/>
      <c r="F4" s="183"/>
      <c r="I4" s="77" t="s">
        <v>108</v>
      </c>
      <c r="J4" s="181" t="s">
        <v>1</v>
      </c>
      <c r="K4" s="182"/>
      <c r="L4" s="182"/>
      <c r="M4" s="182"/>
      <c r="N4" s="183"/>
    </row>
    <row r="5" spans="1:14">
      <c r="A5" s="77" t="s">
        <v>71</v>
      </c>
      <c r="B5" s="3" t="s">
        <v>3</v>
      </c>
      <c r="C5" s="3" t="s">
        <v>4</v>
      </c>
      <c r="D5" s="3" t="s">
        <v>5</v>
      </c>
      <c r="E5" s="3" t="s">
        <v>6</v>
      </c>
      <c r="F5" s="4" t="s">
        <v>7</v>
      </c>
      <c r="I5" s="85" t="s">
        <v>101</v>
      </c>
      <c r="J5" s="3" t="s">
        <v>3</v>
      </c>
      <c r="K5" s="3" t="s">
        <v>4</v>
      </c>
      <c r="L5" s="3" t="s">
        <v>5</v>
      </c>
      <c r="M5" s="3" t="s">
        <v>6</v>
      </c>
      <c r="N5" s="4" t="s">
        <v>7</v>
      </c>
    </row>
    <row r="6" spans="1:14">
      <c r="A6" s="50">
        <v>1</v>
      </c>
      <c r="B6" s="5">
        <v>1.6391810190833849</v>
      </c>
      <c r="C6" s="6">
        <v>152.60179237275042</v>
      </c>
      <c r="D6" s="6">
        <v>361.72432153520123</v>
      </c>
      <c r="E6" s="6">
        <v>465.66148925073787</v>
      </c>
      <c r="F6" s="7">
        <v>913.11090150450286</v>
      </c>
      <c r="I6" s="50">
        <v>1</v>
      </c>
      <c r="J6" s="7">
        <v>2.4807926803060636</v>
      </c>
      <c r="K6" s="7">
        <v>34.19272099580126</v>
      </c>
      <c r="L6" s="7">
        <v>189.84455984633593</v>
      </c>
      <c r="M6" s="7">
        <v>324.10368239249749</v>
      </c>
      <c r="N6" s="7">
        <v>736.36479983590209</v>
      </c>
    </row>
    <row r="7" spans="1:14">
      <c r="A7" s="51">
        <v>2</v>
      </c>
      <c r="B7" s="8">
        <v>3.9616594904583078</v>
      </c>
      <c r="C7" s="9">
        <v>215.09622881362483</v>
      </c>
      <c r="D7" s="9">
        <v>449.89145273239939</v>
      </c>
      <c r="E7" s="9">
        <v>970.30760429970496</v>
      </c>
      <c r="F7" s="10">
        <v>1527.0535570481989</v>
      </c>
      <c r="I7" s="51">
        <v>2</v>
      </c>
      <c r="J7" s="10">
        <v>7.2872829278775741</v>
      </c>
      <c r="K7" s="10">
        <v>86.172661601679479</v>
      </c>
      <c r="L7" s="10">
        <v>252.30674481146562</v>
      </c>
      <c r="M7" s="10">
        <v>474.85003200937831</v>
      </c>
      <c r="N7" s="10">
        <v>882.99969946917452</v>
      </c>
    </row>
    <row r="8" spans="1:14">
      <c r="A8" s="51">
        <v>3</v>
      </c>
      <c r="B8" s="11">
        <v>5.1228987261457686</v>
      </c>
      <c r="C8" s="12">
        <v>246.34344703406202</v>
      </c>
      <c r="D8" s="12">
        <v>493.97501833099847</v>
      </c>
      <c r="E8" s="12">
        <v>1460.5352589187014</v>
      </c>
      <c r="F8" s="13">
        <v>1597.2184319674784</v>
      </c>
      <c r="I8" s="51">
        <v>3</v>
      </c>
      <c r="J8" s="13">
        <v>11.956444882661327</v>
      </c>
      <c r="K8" s="13">
        <v>136.66746104738976</v>
      </c>
      <c r="L8" s="13">
        <v>312.98429592044874</v>
      </c>
      <c r="M8" s="13">
        <v>675.845164831886</v>
      </c>
      <c r="N8" s="13">
        <v>916.83852246146819</v>
      </c>
    </row>
    <row r="9" spans="1:14">
      <c r="A9" s="51">
        <v>4</v>
      </c>
      <c r="B9" s="8">
        <v>3.1875</v>
      </c>
      <c r="C9" s="9">
        <v>231.76141186452469</v>
      </c>
      <c r="D9" s="9">
        <v>473.40268771831887</v>
      </c>
      <c r="E9" s="9">
        <v>1085.6552877394688</v>
      </c>
      <c r="F9" s="10">
        <v>1667.383306886758</v>
      </c>
      <c r="I9" s="51">
        <v>4</v>
      </c>
      <c r="J9" s="10">
        <v>7.9739243918163609</v>
      </c>
      <c r="K9" s="10">
        <v>93.59836740251923</v>
      </c>
      <c r="L9" s="10">
        <v>261.22991409219844</v>
      </c>
      <c r="M9" s="10">
        <v>516.72401801406738</v>
      </c>
      <c r="N9" s="10">
        <v>691.24636917951057</v>
      </c>
    </row>
    <row r="10" spans="1:14">
      <c r="A10" s="51">
        <v>5</v>
      </c>
      <c r="B10" s="8">
        <v>2.4133405095416922</v>
      </c>
      <c r="C10" s="9">
        <v>173.43327118637521</v>
      </c>
      <c r="D10" s="9">
        <v>391.11336526760061</v>
      </c>
      <c r="E10" s="9">
        <v>681.93839570029513</v>
      </c>
      <c r="F10" s="10">
        <v>1176.2291824518011</v>
      </c>
      <c r="I10" s="51">
        <v>5</v>
      </c>
      <c r="J10" s="10">
        <v>4.5407170721224253</v>
      </c>
      <c r="K10" s="10">
        <v>56.469838398320498</v>
      </c>
      <c r="L10" s="10">
        <v>216.61406768853399</v>
      </c>
      <c r="M10" s="10">
        <v>307.35408799062179</v>
      </c>
      <c r="N10" s="10">
        <v>634.84833085902108</v>
      </c>
    </row>
    <row r="11" spans="1:14">
      <c r="A11" s="51">
        <v>6</v>
      </c>
      <c r="B11" s="8">
        <v>4.5809870828249535</v>
      </c>
      <c r="C11" s="9">
        <v>225.51196822043724</v>
      </c>
      <c r="D11" s="9">
        <v>464.58597459859908</v>
      </c>
      <c r="E11" s="9">
        <v>1092.8645179544501</v>
      </c>
      <c r="F11" s="10">
        <v>1965.584025293696</v>
      </c>
      <c r="I11" s="51">
        <v>6</v>
      </c>
      <c r="J11" s="10">
        <v>8.3859092701796332</v>
      </c>
      <c r="K11" s="10">
        <v>98.053790883023083</v>
      </c>
      <c r="L11" s="10">
        <v>266.58381566063815</v>
      </c>
      <c r="M11" s="10">
        <v>541.84840961688087</v>
      </c>
      <c r="N11" s="10">
        <v>826.60166114868514</v>
      </c>
    </row>
    <row r="12" spans="1:14">
      <c r="A12" s="51">
        <v>7</v>
      </c>
      <c r="B12" s="8">
        <v>2.0262607643125388</v>
      </c>
      <c r="C12" s="9">
        <v>163.0175317795628</v>
      </c>
      <c r="D12" s="9">
        <v>376.41884340140092</v>
      </c>
      <c r="E12" s="9">
        <v>609.84609355044279</v>
      </c>
      <c r="F12" s="10">
        <v>1263.9352761009006</v>
      </c>
      <c r="I12" s="51">
        <v>7</v>
      </c>
      <c r="J12" s="10">
        <v>3.854075608183638</v>
      </c>
      <c r="K12" s="10">
        <v>49.044132597480754</v>
      </c>
      <c r="L12" s="10">
        <v>207.69089840780157</v>
      </c>
      <c r="M12" s="10">
        <v>265.48010198593272</v>
      </c>
      <c r="N12" s="10">
        <v>601.00950786672752</v>
      </c>
    </row>
    <row r="13" spans="1:14">
      <c r="A13" s="51">
        <v>8</v>
      </c>
      <c r="B13" s="8">
        <v>9.0862038166769743E-2</v>
      </c>
      <c r="C13" s="9">
        <v>158.85123601683784</v>
      </c>
      <c r="D13" s="9">
        <v>370.54103465492108</v>
      </c>
      <c r="E13" s="9">
        <v>249.38458280118061</v>
      </c>
      <c r="F13" s="10">
        <v>649.99262055720465</v>
      </c>
      <c r="I13" s="51">
        <v>8</v>
      </c>
      <c r="J13" s="10">
        <v>1.7941512163672764</v>
      </c>
      <c r="K13" s="10">
        <v>26.767015194961516</v>
      </c>
      <c r="L13" s="10">
        <v>163.07505200413749</v>
      </c>
      <c r="M13" s="10">
        <v>56.110171962487129</v>
      </c>
      <c r="N13" s="10">
        <v>409.25617757706345</v>
      </c>
    </row>
    <row r="14" spans="1:14">
      <c r="A14" s="14" t="s">
        <v>8</v>
      </c>
      <c r="B14" s="15">
        <f>AVERAGE(B6:B13)</f>
        <v>2.8778362038166767</v>
      </c>
      <c r="C14" s="16">
        <f>AVERAGE(C6:C13)</f>
        <v>195.82711091102192</v>
      </c>
      <c r="D14" s="16">
        <f>AVERAGE(D6:D13)</f>
        <v>422.70658727992998</v>
      </c>
      <c r="E14" s="16">
        <f>AVERAGE(E6:E13)</f>
        <v>827.02415377687271</v>
      </c>
      <c r="F14" s="17">
        <f>AVERAGE(F6:F13)</f>
        <v>1345.0634127263177</v>
      </c>
      <c r="I14" s="14" t="s">
        <v>8</v>
      </c>
      <c r="J14" s="17">
        <f>AVERAGE(J6:J13)</f>
        <v>6.0341622561892869</v>
      </c>
      <c r="K14" s="17">
        <f>AVERAGE(K6:K13)</f>
        <v>72.620748515146943</v>
      </c>
      <c r="L14" s="17">
        <f>AVERAGE(L6:L13)</f>
        <v>233.79116855394497</v>
      </c>
      <c r="M14" s="17">
        <f>AVERAGE(M6:M13)</f>
        <v>395.289458600469</v>
      </c>
      <c r="N14" s="17">
        <f>AVERAGE(N6:N13)</f>
        <v>712.39563354969403</v>
      </c>
    </row>
    <row r="15" spans="1:14">
      <c r="A15" s="18" t="s">
        <v>9</v>
      </c>
      <c r="B15" s="15">
        <f>STDEV(B6:B13)</f>
        <v>1.6670770774450887</v>
      </c>
      <c r="C15" s="16">
        <f>STDEV(C6:C14)</f>
        <v>35.194566139284028</v>
      </c>
      <c r="D15" s="16">
        <f>STDEV(D6:D13)</f>
        <v>53.080736864454245</v>
      </c>
      <c r="E15" s="16">
        <f>STDEV(E6:E13)</f>
        <v>394.94923119006671</v>
      </c>
      <c r="F15" s="17">
        <f>STDEV(F6:F13)</f>
        <v>429.35693793884184</v>
      </c>
      <c r="I15" s="18" t="s">
        <v>9</v>
      </c>
      <c r="J15" s="17">
        <f>STDEV(J6:J13)</f>
        <v>3.4542813881058256</v>
      </c>
      <c r="K15" s="17">
        <f>STDEV(K6:K13)</f>
        <v>37.356435182709731</v>
      </c>
      <c r="L15" s="17">
        <f>STDEV(L6:L13)</f>
        <v>48.330662996605774</v>
      </c>
      <c r="M15" s="17">
        <f>STDEV(M6:M13)</f>
        <v>194.92136479349887</v>
      </c>
      <c r="N15" s="17">
        <f>STDEV(N6:N13)</f>
        <v>167.02499988551395</v>
      </c>
    </row>
    <row r="16" spans="1:14">
      <c r="A16" s="19" t="s">
        <v>10</v>
      </c>
      <c r="B16" s="20">
        <f>B15/SQRT(8)</f>
        <v>0.58940075311103668</v>
      </c>
      <c r="C16" s="21">
        <f>C15/SQRT(8)</f>
        <v>12.443158189003093</v>
      </c>
      <c r="D16" s="21">
        <f>D15/SQRT(8)</f>
        <v>18.766874493617177</v>
      </c>
      <c r="E16" s="21">
        <f>E15/SQRT(8)</f>
        <v>139.63563979945482</v>
      </c>
      <c r="F16" s="22">
        <f>F15/SQRT(8)</f>
        <v>151.80060118302333</v>
      </c>
      <c r="I16" s="19" t="s">
        <v>10</v>
      </c>
      <c r="J16" s="22">
        <f>J15/SQRT(8)</f>
        <v>1.2212728968280548</v>
      </c>
      <c r="K16" s="22">
        <f>K15/SQRT(8)</f>
        <v>13.207494319324887</v>
      </c>
      <c r="L16" s="22">
        <f>L15/SQRT(8)</f>
        <v>17.087469772070843</v>
      </c>
      <c r="M16" s="22">
        <f>M15/SQRT(8)</f>
        <v>68.915109421809902</v>
      </c>
      <c r="N16" s="22">
        <f>N15/SQRT(8)</f>
        <v>59.052255023364616</v>
      </c>
    </row>
    <row r="18" spans="1:14">
      <c r="A18" s="56"/>
      <c r="B18" s="56"/>
      <c r="C18" s="56"/>
      <c r="D18" s="56"/>
      <c r="E18" s="56"/>
      <c r="F18" s="56"/>
      <c r="G18" s="56"/>
      <c r="H18" s="56"/>
      <c r="I18" s="56"/>
      <c r="J18" s="56"/>
      <c r="K18" s="56"/>
      <c r="L18" s="56"/>
      <c r="M18" s="56"/>
      <c r="N18" s="56"/>
    </row>
    <row r="19" spans="1:14">
      <c r="G19" s="74"/>
    </row>
    <row r="20" spans="1:14" ht="18">
      <c r="A20" s="2" t="s">
        <v>106</v>
      </c>
      <c r="G20" s="74"/>
      <c r="H20" s="2" t="s">
        <v>111</v>
      </c>
    </row>
    <row r="21" spans="1:14">
      <c r="G21" s="74"/>
    </row>
    <row r="22" spans="1:14">
      <c r="G22" s="74"/>
    </row>
    <row r="23" spans="1:14">
      <c r="B23" s="86"/>
      <c r="C23" s="87"/>
      <c r="D23" s="178" t="s">
        <v>43</v>
      </c>
      <c r="E23" s="166"/>
      <c r="G23" s="74"/>
      <c r="I23" s="86"/>
      <c r="J23" s="87"/>
      <c r="K23" s="178" t="s">
        <v>46</v>
      </c>
      <c r="L23" s="166"/>
    </row>
    <row r="24" spans="1:14">
      <c r="B24" s="66"/>
      <c r="C24" s="88" t="s">
        <v>13</v>
      </c>
      <c r="D24" s="81" t="s">
        <v>109</v>
      </c>
      <c r="E24" s="158" t="s">
        <v>110</v>
      </c>
      <c r="G24" s="74"/>
      <c r="I24" s="66"/>
      <c r="J24" s="88" t="s">
        <v>13</v>
      </c>
      <c r="K24" s="85" t="s">
        <v>109</v>
      </c>
      <c r="L24" s="159" t="s">
        <v>110</v>
      </c>
    </row>
    <row r="25" spans="1:14">
      <c r="B25" s="167" t="s">
        <v>14</v>
      </c>
      <c r="C25" s="63">
        <v>1</v>
      </c>
      <c r="D25" s="64">
        <v>0.11289807714444852</v>
      </c>
      <c r="E25" s="60">
        <v>5.6465198168213923E-2</v>
      </c>
      <c r="G25" s="74"/>
      <c r="I25" s="167" t="s">
        <v>14</v>
      </c>
      <c r="J25" s="63">
        <v>1</v>
      </c>
      <c r="K25" s="64">
        <v>1.1929450477160987E-2</v>
      </c>
      <c r="L25" s="60">
        <v>2.3658650913053178E-2</v>
      </c>
    </row>
    <row r="26" spans="1:14">
      <c r="B26" s="168"/>
      <c r="C26" s="65">
        <v>2</v>
      </c>
      <c r="D26" s="64">
        <v>0.13443070943105637</v>
      </c>
      <c r="E26" s="66">
        <v>8.7722441944034918E-2</v>
      </c>
      <c r="G26" s="74"/>
      <c r="I26" s="168"/>
      <c r="J26" s="65">
        <v>2</v>
      </c>
      <c r="K26" s="64">
        <v>1.6487353586849988E-2</v>
      </c>
      <c r="L26" s="66">
        <v>3.2306343000333408E-2</v>
      </c>
    </row>
    <row r="27" spans="1:14">
      <c r="B27" s="168"/>
      <c r="C27" s="65">
        <v>3</v>
      </c>
      <c r="D27" s="64">
        <v>0.14519702557436029</v>
      </c>
      <c r="E27" s="66">
        <v>0.10335106383194542</v>
      </c>
      <c r="G27" s="74"/>
      <c r="I27" s="168"/>
      <c r="J27" s="65">
        <v>3</v>
      </c>
      <c r="K27" s="64">
        <v>1.8766305141694486E-2</v>
      </c>
      <c r="L27" s="66">
        <v>3.6630189043973527E-2</v>
      </c>
    </row>
    <row r="28" spans="1:14">
      <c r="B28" s="168"/>
      <c r="C28" s="65">
        <v>4</v>
      </c>
      <c r="D28" s="64">
        <v>0.14160825352659231</v>
      </c>
      <c r="E28" s="66">
        <v>9.8141523202641925E-2</v>
      </c>
      <c r="G28" s="74"/>
      <c r="I28" s="168"/>
      <c r="J28" s="65">
        <v>4</v>
      </c>
      <c r="K28" s="64">
        <v>1.8006654623412988E-2</v>
      </c>
      <c r="L28" s="66">
        <v>3.5188907029426821E-2</v>
      </c>
    </row>
    <row r="29" spans="1:14">
      <c r="B29" s="168"/>
      <c r="C29" s="65">
        <v>5</v>
      </c>
      <c r="D29" s="64">
        <v>0.120075621239984</v>
      </c>
      <c r="E29" s="66">
        <v>6.6884279426820931E-2</v>
      </c>
      <c r="G29" s="74"/>
      <c r="I29" s="168"/>
      <c r="J29" s="65">
        <v>5</v>
      </c>
      <c r="K29" s="64">
        <v>1.3448751513723987E-2</v>
      </c>
      <c r="L29" s="66">
        <v>2.654121494214659E-2</v>
      </c>
    </row>
    <row r="30" spans="1:14">
      <c r="B30" s="168"/>
      <c r="C30" s="65">
        <v>6</v>
      </c>
      <c r="D30" s="12">
        <v>0.14017274470748511</v>
      </c>
      <c r="E30" s="66">
        <v>9.6057706950920529E-2</v>
      </c>
      <c r="G30" s="74"/>
      <c r="I30" s="168"/>
      <c r="J30" s="65">
        <v>6</v>
      </c>
      <c r="K30" s="12">
        <v>1.7702794416100388E-2</v>
      </c>
      <c r="L30" s="66">
        <v>3.4612394223608137E-2</v>
      </c>
    </row>
    <row r="31" spans="1:14">
      <c r="B31" s="168"/>
      <c r="C31" s="65">
        <v>7</v>
      </c>
      <c r="D31" s="12">
        <v>0.1164868491922165</v>
      </c>
      <c r="E31" s="66">
        <v>6.167473879751742E-2</v>
      </c>
      <c r="G31" s="74"/>
      <c r="I31" s="168"/>
      <c r="J31" s="65">
        <v>7</v>
      </c>
      <c r="K31" s="12">
        <v>1.2689100995442499E-2</v>
      </c>
      <c r="L31" s="66">
        <v>2.5099932927599884E-2</v>
      </c>
    </row>
    <row r="32" spans="1:14">
      <c r="B32" s="169"/>
      <c r="C32" s="65">
        <v>8</v>
      </c>
      <c r="D32" s="67">
        <v>0.1172046036017701</v>
      </c>
      <c r="E32" s="68">
        <v>6.2716646923378125E-2</v>
      </c>
      <c r="G32" s="74"/>
      <c r="I32" s="169"/>
      <c r="J32" s="65">
        <v>8</v>
      </c>
      <c r="K32" s="67">
        <v>8.8908484040349858E-3</v>
      </c>
      <c r="L32" s="68">
        <v>2.5388189330509226E-2</v>
      </c>
    </row>
    <row r="33" spans="2:12">
      <c r="B33" s="167" t="s">
        <v>15</v>
      </c>
      <c r="C33" s="63">
        <v>1</v>
      </c>
      <c r="D33">
        <v>0.13753733473896584</v>
      </c>
      <c r="E33" s="66">
        <v>7.3006899008231346E-2</v>
      </c>
      <c r="G33" s="74"/>
      <c r="I33" s="167" t="s">
        <v>15</v>
      </c>
      <c r="J33" s="63">
        <v>1</v>
      </c>
      <c r="K33">
        <v>1.0999056926693999E-2</v>
      </c>
      <c r="L33" s="66">
        <v>1.6880860913053179E-2</v>
      </c>
    </row>
    <row r="34" spans="2:12">
      <c r="B34" s="168"/>
      <c r="C34" s="65">
        <v>2</v>
      </c>
      <c r="D34">
        <v>0.16200056339974786</v>
      </c>
      <c r="E34" s="66">
        <v>0.10673262476644135</v>
      </c>
      <c r="G34" s="74"/>
      <c r="I34" s="168"/>
      <c r="J34" s="65">
        <v>2</v>
      </c>
      <c r="K34">
        <v>1.4686991536653E-2</v>
      </c>
      <c r="L34" s="66">
        <v>2.3758553000333409E-2</v>
      </c>
    </row>
    <row r="35" spans="2:12">
      <c r="B35" s="168"/>
      <c r="C35" s="65">
        <v>3</v>
      </c>
      <c r="D35">
        <v>0.16322372483278696</v>
      </c>
      <c r="E35" s="66">
        <v>0.12359548764554634</v>
      </c>
      <c r="G35" s="74"/>
      <c r="I35" s="168"/>
      <c r="J35" s="65">
        <v>3</v>
      </c>
      <c r="K35">
        <v>1.487138826715095E-2</v>
      </c>
      <c r="L35" s="66">
        <v>2.7197399043973523E-2</v>
      </c>
    </row>
    <row r="36" spans="2:12">
      <c r="B36" s="168"/>
      <c r="C36" s="65">
        <v>4</v>
      </c>
      <c r="D36">
        <v>0.15384615384615385</v>
      </c>
      <c r="E36" s="66">
        <v>0.11797453335251135</v>
      </c>
      <c r="G36" s="74"/>
      <c r="I36" s="168"/>
      <c r="J36" s="65">
        <v>4</v>
      </c>
      <c r="K36">
        <v>1.345768E-2</v>
      </c>
      <c r="L36" s="66">
        <v>2.6051117029426821E-2</v>
      </c>
    </row>
    <row r="37" spans="2:12">
      <c r="B37" s="168"/>
      <c r="C37" s="65">
        <v>5</v>
      </c>
      <c r="D37">
        <v>0.14569174429255985</v>
      </c>
      <c r="E37" s="66">
        <v>8.4248807594301339E-2</v>
      </c>
      <c r="G37" s="74"/>
      <c r="I37" s="168"/>
      <c r="J37" s="65">
        <v>5</v>
      </c>
      <c r="K37">
        <v>1.2228368463347E-2</v>
      </c>
      <c r="L37" s="66">
        <v>1.9173424942146591E-2</v>
      </c>
    </row>
    <row r="38" spans="2:12">
      <c r="B38" s="168"/>
      <c r="C38" s="65">
        <v>6</v>
      </c>
      <c r="D38">
        <v>0.16460997445689793</v>
      </c>
      <c r="E38" s="66">
        <v>0.11572615163529734</v>
      </c>
      <c r="G38" s="74"/>
      <c r="I38" s="168"/>
      <c r="J38" s="65">
        <v>6</v>
      </c>
      <c r="K38">
        <v>1.508037122838196E-2</v>
      </c>
      <c r="L38" s="66">
        <v>2.5592604223608137E-2</v>
      </c>
    </row>
    <row r="39" spans="2:12">
      <c r="B39" s="168"/>
      <c r="C39" s="65">
        <v>7</v>
      </c>
      <c r="D39">
        <v>0.14161453951576286</v>
      </c>
      <c r="E39" s="66">
        <v>7.8627853301266343E-2</v>
      </c>
      <c r="G39" s="74"/>
      <c r="I39" s="168"/>
      <c r="J39" s="65">
        <v>7</v>
      </c>
      <c r="K39">
        <v>1.1613712695020499E-2</v>
      </c>
      <c r="L39" s="66">
        <v>1.8027142927599885E-2</v>
      </c>
    </row>
    <row r="40" spans="2:12">
      <c r="B40" s="169"/>
      <c r="C40" s="65">
        <v>8</v>
      </c>
      <c r="D40" s="69">
        <v>0.12122851563177786</v>
      </c>
      <c r="E40" s="68">
        <v>5.0523081836091346E-2</v>
      </c>
      <c r="G40" s="74"/>
      <c r="I40" s="169"/>
      <c r="J40" s="65">
        <v>8</v>
      </c>
      <c r="K40" s="69">
        <v>8.5404338533879992E-3</v>
      </c>
      <c r="L40" s="68">
        <v>1.229573285486636E-2</v>
      </c>
    </row>
    <row r="41" spans="2:12">
      <c r="B41" s="168" t="s">
        <v>16</v>
      </c>
      <c r="C41" s="63">
        <v>1</v>
      </c>
      <c r="D41">
        <v>9.8524572633574545E-2</v>
      </c>
      <c r="E41" s="66">
        <v>3.1989962482786002E-2</v>
      </c>
      <c r="G41" s="74"/>
      <c r="I41" s="168" t="s">
        <v>16</v>
      </c>
      <c r="J41" s="63">
        <v>1</v>
      </c>
      <c r="K41">
        <v>1.2989044477161E-2</v>
      </c>
      <c r="L41" s="66">
        <v>3.0417249838937177E-2</v>
      </c>
    </row>
    <row r="42" spans="2:12">
      <c r="B42" s="168"/>
      <c r="C42" s="65">
        <v>2</v>
      </c>
      <c r="D42">
        <v>0.11693089550139454</v>
      </c>
      <c r="E42" s="66">
        <v>5.7247206258606999E-2</v>
      </c>
      <c r="G42" s="74"/>
      <c r="I42" s="168"/>
      <c r="J42" s="65">
        <v>2</v>
      </c>
      <c r="K42">
        <v>1.7727556586850001E-2</v>
      </c>
      <c r="L42" s="66">
        <v>4.0204941926217409E-2</v>
      </c>
    </row>
    <row r="43" spans="2:12">
      <c r="B43" s="168"/>
      <c r="C43" s="65">
        <v>3</v>
      </c>
      <c r="D43">
        <v>0.12613405693530455</v>
      </c>
      <c r="E43" s="66">
        <v>6.9875828146517494E-2</v>
      </c>
      <c r="G43" s="74"/>
      <c r="I43" s="168"/>
      <c r="J43" s="65">
        <v>3</v>
      </c>
      <c r="K43">
        <v>2.0096812641694502E-2</v>
      </c>
      <c r="L43" s="66">
        <v>4.5098787969857522E-2</v>
      </c>
    </row>
    <row r="44" spans="2:12">
      <c r="B44" s="168"/>
      <c r="C44" s="65">
        <v>4</v>
      </c>
      <c r="D44">
        <v>0.12306633645733454</v>
      </c>
      <c r="E44" s="66">
        <v>6.5666287517213998E-2</v>
      </c>
      <c r="G44" s="74"/>
      <c r="I44" s="168"/>
      <c r="J44" s="65">
        <v>4</v>
      </c>
      <c r="K44">
        <v>1.9307060623412999E-2</v>
      </c>
      <c r="L44" s="66">
        <v>4.346750595531082E-2</v>
      </c>
    </row>
    <row r="45" spans="2:12">
      <c r="B45" s="168"/>
      <c r="C45" s="65">
        <v>5</v>
      </c>
      <c r="D45">
        <v>0.10466001358951454</v>
      </c>
      <c r="E45" s="66">
        <v>4.0409043741393001E-2</v>
      </c>
      <c r="G45" s="74"/>
      <c r="I45" s="168"/>
      <c r="J45" s="65">
        <v>5</v>
      </c>
      <c r="K45">
        <v>1.4568548513724E-2</v>
      </c>
      <c r="L45" s="66">
        <v>3.3679813868030588E-2</v>
      </c>
    </row>
    <row r="46" spans="2:12">
      <c r="B46" s="168"/>
      <c r="C46" s="65">
        <v>6</v>
      </c>
      <c r="D46">
        <v>0.12183924826614655</v>
      </c>
      <c r="E46" s="66">
        <v>6.3982471265492599E-2</v>
      </c>
      <c r="G46" s="74"/>
      <c r="I46" s="168"/>
      <c r="J46" s="65">
        <v>6</v>
      </c>
      <c r="K46">
        <v>1.89911598161004E-2</v>
      </c>
      <c r="L46" s="66">
        <v>4.2814993149492137E-2</v>
      </c>
    </row>
    <row r="47" spans="2:12">
      <c r="B47" s="168"/>
      <c r="C47" s="65">
        <v>7</v>
      </c>
      <c r="D47">
        <v>0.10159229311154455</v>
      </c>
      <c r="E47" s="66">
        <v>3.6199503112089498E-2</v>
      </c>
      <c r="G47" s="74"/>
      <c r="I47" s="168"/>
      <c r="J47" s="65">
        <v>7</v>
      </c>
      <c r="K47">
        <v>1.3778796495442499E-2</v>
      </c>
      <c r="L47" s="66">
        <v>3.2048531853483886E-2</v>
      </c>
    </row>
    <row r="48" spans="2:12">
      <c r="B48" s="169"/>
      <c r="C48" s="70">
        <v>8</v>
      </c>
      <c r="D48" s="69">
        <v>0.10220583720713855</v>
      </c>
      <c r="E48" s="68">
        <v>3.7041411237950198E-2</v>
      </c>
      <c r="G48" s="74"/>
      <c r="I48" s="169"/>
      <c r="J48" s="70">
        <v>8</v>
      </c>
      <c r="K48" s="69">
        <v>1.3936746899098799E-2</v>
      </c>
      <c r="L48" s="68">
        <v>3.2374788256393228E-2</v>
      </c>
    </row>
    <row r="49" spans="1:12">
      <c r="A49" s="16" t="s">
        <v>8</v>
      </c>
      <c r="C49" s="71"/>
      <c r="D49" s="16">
        <f>AVERAGE(D25:D48)</f>
        <v>0.12969915370143825</v>
      </c>
      <c r="E49" s="14">
        <f>AVERAGE(E25:E48)</f>
        <v>7.4410864672800392E-2</v>
      </c>
      <c r="G49" s="74"/>
      <c r="H49" s="16" t="s">
        <v>8</v>
      </c>
      <c r="J49" s="71"/>
      <c r="K49" s="16">
        <f>AVERAGE(K25:K48)</f>
        <v>1.4616457840939165E-2</v>
      </c>
      <c r="L49" s="14">
        <f>AVERAGE(L25:L48)</f>
        <v>2.9521219548474226E-2</v>
      </c>
    </row>
    <row r="50" spans="1:12">
      <c r="A50" s="72" t="s">
        <v>9</v>
      </c>
      <c r="C50" s="48"/>
      <c r="D50" s="16">
        <f>STDEV(D25:D48)</f>
        <v>1.9941122775349557E-2</v>
      </c>
      <c r="E50" s="14">
        <f>STDEV(E25:E48)</f>
        <v>2.7020504140290641E-2</v>
      </c>
      <c r="G50" s="74"/>
      <c r="H50" s="72" t="s">
        <v>9</v>
      </c>
      <c r="J50" s="48"/>
      <c r="K50" s="16">
        <f>STDEV(K25:K48)</f>
        <v>3.2157205366121757E-3</v>
      </c>
      <c r="L50" s="14">
        <f>STDEV(L25:L48)</f>
        <v>8.6442757672311552E-3</v>
      </c>
    </row>
    <row r="51" spans="1:12">
      <c r="A51" s="72" t="s">
        <v>10</v>
      </c>
      <c r="C51" s="48"/>
      <c r="D51" s="73">
        <f>D50/SQRT(24)</f>
        <v>4.0704646414832305E-3</v>
      </c>
      <c r="E51" s="73">
        <f>E50/SQRT(24)</f>
        <v>5.5155373113726942E-3</v>
      </c>
      <c r="G51" s="74"/>
      <c r="H51" s="72" t="s">
        <v>10</v>
      </c>
      <c r="J51" s="48"/>
      <c r="K51" s="72">
        <f>K50/SQRT(24)</f>
        <v>6.5640620584072858E-4</v>
      </c>
      <c r="L51" s="73">
        <f>L50/SQRT(24)</f>
        <v>1.7645054021351587E-3</v>
      </c>
    </row>
  </sheetData>
  <mergeCells count="10">
    <mergeCell ref="B41:B48"/>
    <mergeCell ref="K23:L23"/>
    <mergeCell ref="I25:I32"/>
    <mergeCell ref="I33:I40"/>
    <mergeCell ref="I41:I48"/>
    <mergeCell ref="B4:F4"/>
    <mergeCell ref="J4:N4"/>
    <mergeCell ref="D23:E23"/>
    <mergeCell ref="B25:B32"/>
    <mergeCell ref="B33:B4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L48"/>
  <sheetViews>
    <sheetView workbookViewId="0">
      <selection activeCell="L4" sqref="L4"/>
    </sheetView>
  </sheetViews>
  <sheetFormatPr defaultRowHeight="14.4"/>
  <cols>
    <col min="2" max="2" width="11.88671875" customWidth="1"/>
    <col min="3" max="3" width="17.6640625" customWidth="1"/>
    <col min="4" max="4" width="13" customWidth="1"/>
    <col min="5" max="5" width="15.21875" customWidth="1"/>
    <col min="10" max="10" width="13.33203125" customWidth="1"/>
    <col min="11" max="11" width="13" customWidth="1"/>
    <col min="12" max="12" width="15.109375" customWidth="1"/>
  </cols>
  <sheetData>
    <row r="1" spans="1:12" ht="18">
      <c r="A1" s="2" t="s">
        <v>112</v>
      </c>
      <c r="G1" s="74"/>
      <c r="H1" s="2" t="s">
        <v>113</v>
      </c>
    </row>
    <row r="2" spans="1:12">
      <c r="G2" s="74"/>
    </row>
    <row r="3" spans="1:12">
      <c r="B3" s="86"/>
      <c r="C3" s="87"/>
      <c r="D3" s="178" t="s">
        <v>43</v>
      </c>
      <c r="E3" s="165"/>
      <c r="G3" s="74"/>
      <c r="I3" s="86"/>
      <c r="J3" s="87"/>
      <c r="K3" s="178" t="s">
        <v>46</v>
      </c>
      <c r="L3" s="166"/>
    </row>
    <row r="4" spans="1:12">
      <c r="B4" s="66"/>
      <c r="C4" s="88" t="s">
        <v>13</v>
      </c>
      <c r="D4" s="81" t="s">
        <v>25</v>
      </c>
      <c r="E4" s="109" t="s">
        <v>30</v>
      </c>
      <c r="G4" s="74"/>
      <c r="I4" s="66"/>
      <c r="J4" s="88" t="s">
        <v>13</v>
      </c>
      <c r="K4" s="85" t="s">
        <v>25</v>
      </c>
      <c r="L4" s="109" t="s">
        <v>30</v>
      </c>
    </row>
    <row r="5" spans="1:12">
      <c r="B5" s="167" t="s">
        <v>14</v>
      </c>
      <c r="C5" s="63">
        <v>1</v>
      </c>
      <c r="D5" s="64">
        <v>0.19541610463611686</v>
      </c>
      <c r="E5" s="60">
        <v>2.7957514945924279E-2</v>
      </c>
      <c r="G5" s="74"/>
      <c r="I5" s="167" t="s">
        <v>14</v>
      </c>
      <c r="J5" s="63">
        <v>1</v>
      </c>
      <c r="K5" s="64">
        <v>6.8830673040764789E-3</v>
      </c>
      <c r="L5" s="60">
        <v>2.5546655751653598E-2</v>
      </c>
    </row>
    <row r="6" spans="1:12">
      <c r="B6" s="168"/>
      <c r="C6" s="65">
        <v>2</v>
      </c>
      <c r="D6" s="64">
        <v>0.24710333679771901</v>
      </c>
      <c r="E6" s="66">
        <v>0.10823605439053875</v>
      </c>
      <c r="G6" s="74"/>
      <c r="I6" s="168"/>
      <c r="J6" s="65">
        <v>2</v>
      </c>
      <c r="K6" s="64">
        <v>1.3859918743827759E-2</v>
      </c>
      <c r="L6" s="66">
        <v>3.39466557516536E-2</v>
      </c>
    </row>
    <row r="7" spans="1:12">
      <c r="B7" s="168"/>
      <c r="C7" s="65">
        <v>3</v>
      </c>
      <c r="D7" s="64">
        <v>0.26686610203597866</v>
      </c>
      <c r="E7" s="66">
        <v>0.1342085230343846</v>
      </c>
      <c r="G7" s="74"/>
      <c r="I7" s="168"/>
      <c r="J7" s="65">
        <v>3</v>
      </c>
      <c r="K7" s="64">
        <v>1.73483444637034E-2</v>
      </c>
      <c r="L7" s="66">
        <v>3.8146655751653602E-2</v>
      </c>
    </row>
    <row r="8" spans="1:12">
      <c r="B8" s="168"/>
      <c r="C8" s="65">
        <v>4</v>
      </c>
      <c r="D8" s="64">
        <v>0.25926503848280186</v>
      </c>
      <c r="E8" s="66">
        <v>0.12004172195592323</v>
      </c>
      <c r="G8" s="74"/>
      <c r="I8" s="168"/>
      <c r="J8" s="65">
        <v>4</v>
      </c>
      <c r="K8" s="64">
        <v>1.618553589041152E-2</v>
      </c>
      <c r="L8" s="66">
        <v>3.6746655751653597E-2</v>
      </c>
    </row>
    <row r="9" spans="1:12">
      <c r="B9" s="168"/>
      <c r="C9" s="65">
        <v>5</v>
      </c>
      <c r="D9" s="64">
        <v>0.21365865716374113</v>
      </c>
      <c r="E9" s="66">
        <v>5.0388283320154797E-2</v>
      </c>
      <c r="G9" s="74"/>
      <c r="I9" s="168"/>
      <c r="J9" s="65">
        <v>5</v>
      </c>
      <c r="K9" s="64">
        <v>9.20868445066024E-3</v>
      </c>
      <c r="L9" s="66">
        <v>2.8346655751653599E-2</v>
      </c>
    </row>
    <row r="10" spans="1:12">
      <c r="B10" s="168"/>
      <c r="C10" s="65">
        <v>6</v>
      </c>
      <c r="D10" s="12">
        <v>0.25622461306153116</v>
      </c>
      <c r="E10" s="66">
        <v>0.12901402930561545</v>
      </c>
      <c r="G10" s="74"/>
      <c r="I10" s="168"/>
      <c r="J10" s="65">
        <v>6</v>
      </c>
      <c r="K10" s="12">
        <v>1.572041246109477E-2</v>
      </c>
      <c r="L10" s="66">
        <v>3.6186655751653599E-2</v>
      </c>
    </row>
    <row r="11" spans="1:12">
      <c r="B11" s="168"/>
      <c r="C11" s="65">
        <v>7</v>
      </c>
      <c r="D11" s="12">
        <v>0.20605759361056436</v>
      </c>
      <c r="E11" s="66">
        <v>5.2749416833231699E-2</v>
      </c>
      <c r="G11" s="74"/>
      <c r="I11" s="168"/>
      <c r="J11" s="65">
        <v>7</v>
      </c>
      <c r="K11" s="12">
        <v>8.0458758773683595E-3</v>
      </c>
      <c r="L11" s="66">
        <v>2.69466557516536E-2</v>
      </c>
    </row>
    <row r="12" spans="1:12">
      <c r="B12" s="169"/>
      <c r="C12" s="65">
        <v>8</v>
      </c>
      <c r="D12" s="67">
        <v>0.20757780632119971</v>
      </c>
      <c r="E12" s="68">
        <v>5.0388283320154797E-2</v>
      </c>
      <c r="G12" s="74"/>
      <c r="I12" s="169"/>
      <c r="J12" s="65">
        <v>8</v>
      </c>
      <c r="K12" s="67">
        <v>2.2318330109089585E-3</v>
      </c>
      <c r="L12" s="68">
        <v>2.7226655751653599E-2</v>
      </c>
    </row>
    <row r="13" spans="1:12">
      <c r="B13" s="167" t="s">
        <v>15</v>
      </c>
      <c r="C13" s="63">
        <v>1</v>
      </c>
      <c r="D13">
        <v>0.22667948962965734</v>
      </c>
      <c r="E13" s="66">
        <v>4.2679781972078085E-2</v>
      </c>
      <c r="G13" s="74"/>
      <c r="I13" s="167" t="s">
        <v>15</v>
      </c>
      <c r="J13" s="63">
        <v>1</v>
      </c>
      <c r="K13">
        <v>5.8891781679272599E-3</v>
      </c>
      <c r="L13" s="66">
        <v>2.8346655751653599E-2</v>
      </c>
    </row>
    <row r="14" spans="1:12">
      <c r="B14" s="168"/>
      <c r="C14" s="65">
        <v>2</v>
      </c>
      <c r="D14">
        <v>0.27828587094871815</v>
      </c>
      <c r="E14" s="66">
        <v>0.14351378736438508</v>
      </c>
      <c r="G14" s="74"/>
      <c r="I14" s="168"/>
      <c r="J14" s="65">
        <v>2</v>
      </c>
      <c r="K14">
        <v>1.5856863311902371E-2</v>
      </c>
      <c r="L14" s="66">
        <v>3.7046655751653598E-2</v>
      </c>
    </row>
    <row r="15" spans="1:12">
      <c r="B15" s="168"/>
      <c r="C15" s="65">
        <v>3</v>
      </c>
      <c r="D15">
        <v>0.28086619001467117</v>
      </c>
      <c r="E15" s="66">
        <v>0.19393079006053859</v>
      </c>
      <c r="G15" s="74"/>
      <c r="I15" s="168"/>
      <c r="J15" s="65">
        <v>3</v>
      </c>
      <c r="K15">
        <v>1.6355247569101124E-2</v>
      </c>
      <c r="L15" s="66">
        <v>4.1396655751653598E-2</v>
      </c>
    </row>
    <row r="16" spans="1:12">
      <c r="B16" s="168"/>
      <c r="C16" s="65">
        <v>4</v>
      </c>
      <c r="D16">
        <v>0.26108374384236455</v>
      </c>
      <c r="E16" s="66">
        <v>0.17712512249515408</v>
      </c>
      <c r="G16" s="74"/>
      <c r="I16" s="168"/>
      <c r="J16" s="65">
        <v>4</v>
      </c>
      <c r="K16">
        <v>1.2534301597244E-2</v>
      </c>
      <c r="L16" s="66">
        <v>3.9946655751653598E-2</v>
      </c>
    </row>
    <row r="17" spans="1:12">
      <c r="B17" s="168"/>
      <c r="C17" s="65">
        <v>5</v>
      </c>
      <c r="D17">
        <v>0.24388161673601094</v>
      </c>
      <c r="E17" s="66">
        <v>7.6291117102847084E-2</v>
      </c>
      <c r="G17" s="74"/>
      <c r="I17" s="168"/>
      <c r="J17" s="65">
        <v>5</v>
      </c>
      <c r="K17">
        <v>9.2117398825856296E-3</v>
      </c>
      <c r="L17" s="66">
        <v>3.1246655751653599E-2</v>
      </c>
    </row>
    <row r="18" spans="1:12">
      <c r="B18" s="168"/>
      <c r="C18" s="65">
        <v>6</v>
      </c>
      <c r="D18">
        <v>0.2837905516227513</v>
      </c>
      <c r="E18" s="66">
        <v>0.17040285546900028</v>
      </c>
      <c r="G18" s="74"/>
      <c r="I18" s="168"/>
      <c r="J18" s="65">
        <v>6</v>
      </c>
      <c r="K18">
        <v>1.6920083060593047E-2</v>
      </c>
      <c r="L18" s="66">
        <v>3.9366655751653601E-2</v>
      </c>
    </row>
    <row r="19" spans="1:12">
      <c r="B19" s="168"/>
      <c r="C19" s="65">
        <v>7</v>
      </c>
      <c r="D19">
        <v>0.23528055318283414</v>
      </c>
      <c r="E19" s="66">
        <v>5.9485449537462584E-2</v>
      </c>
      <c r="G19" s="74"/>
      <c r="I19" s="168"/>
      <c r="J19" s="65">
        <v>7</v>
      </c>
      <c r="K19">
        <v>8.2149713681881186E-3</v>
      </c>
      <c r="L19" s="66">
        <v>2.9796655751653599E-2</v>
      </c>
    </row>
    <row r="20" spans="1:12">
      <c r="B20" s="169"/>
      <c r="C20" s="65">
        <v>8</v>
      </c>
      <c r="D20" s="69">
        <v>0.19227523541695013</v>
      </c>
      <c r="E20" s="68">
        <v>6.2846583050539487E-2</v>
      </c>
      <c r="G20" s="74"/>
      <c r="I20" s="169"/>
      <c r="J20" s="65">
        <v>8</v>
      </c>
      <c r="K20" s="69">
        <v>7.8827151967222828E-3</v>
      </c>
      <c r="L20" s="68">
        <v>3.0086655751653597E-2</v>
      </c>
    </row>
    <row r="21" spans="1:12">
      <c r="B21" s="168" t="s">
        <v>16</v>
      </c>
      <c r="C21" s="63">
        <v>1</v>
      </c>
      <c r="D21">
        <v>0.14695423635333058</v>
      </c>
      <c r="E21" s="66">
        <v>2.2397582903019034E-2</v>
      </c>
      <c r="G21" s="74"/>
      <c r="I21" s="168" t="s">
        <v>16</v>
      </c>
      <c r="J21" s="63">
        <v>1</v>
      </c>
      <c r="K21">
        <v>5.7021958665568803E-3</v>
      </c>
      <c r="L21" s="66">
        <v>2.2266557516536001E-2</v>
      </c>
    </row>
    <row r="22" spans="1:12">
      <c r="B22" s="168"/>
      <c r="C22" s="65">
        <v>2</v>
      </c>
      <c r="D22">
        <v>0.1925606176723913</v>
      </c>
      <c r="E22" s="66">
        <v>9.3231588295325921E-2</v>
      </c>
      <c r="G22" s="74"/>
      <c r="I22" s="168"/>
      <c r="J22" s="65">
        <v>2</v>
      </c>
      <c r="K22">
        <v>9.3790473063081609E-3</v>
      </c>
      <c r="L22" s="66">
        <v>2.8566557516536001E-2</v>
      </c>
    </row>
    <row r="23" spans="1:12">
      <c r="B23" s="168"/>
      <c r="C23" s="65">
        <v>3</v>
      </c>
      <c r="D23">
        <v>0.21536380833192165</v>
      </c>
      <c r="E23" s="66">
        <v>0.12864859099147899</v>
      </c>
      <c r="G23" s="74"/>
      <c r="I23" s="168"/>
      <c r="J23" s="65">
        <v>3</v>
      </c>
      <c r="K23">
        <v>1.12174730261838E-2</v>
      </c>
      <c r="L23" s="66">
        <v>3.1716557516536001E-2</v>
      </c>
    </row>
    <row r="24" spans="1:12">
      <c r="B24" s="168"/>
      <c r="C24" s="65">
        <v>4</v>
      </c>
      <c r="D24">
        <v>0.20776274477874487</v>
      </c>
      <c r="E24" s="66">
        <v>0.11684292342609488</v>
      </c>
      <c r="G24" s="74"/>
      <c r="I24" s="168"/>
      <c r="J24" s="65">
        <v>4</v>
      </c>
      <c r="K24">
        <v>1.060466445289192E-2</v>
      </c>
      <c r="L24" s="66">
        <v>3.0666557516535999E-2</v>
      </c>
    </row>
    <row r="25" spans="1:12">
      <c r="B25" s="168"/>
      <c r="C25" s="65">
        <v>5</v>
      </c>
      <c r="D25">
        <v>0.16215636345968415</v>
      </c>
      <c r="E25" s="66">
        <v>4.6008918033787996E-2</v>
      </c>
      <c r="G25" s="74"/>
      <c r="I25" s="168"/>
      <c r="J25" s="65">
        <v>5</v>
      </c>
      <c r="K25">
        <v>6.9278130131406402E-3</v>
      </c>
      <c r="L25" s="66">
        <v>2.4366557516535998E-2</v>
      </c>
    </row>
    <row r="26" spans="1:12">
      <c r="B26" s="168"/>
      <c r="C26" s="65">
        <v>6</v>
      </c>
      <c r="D26">
        <v>0.20472231935747415</v>
      </c>
      <c r="E26" s="66">
        <v>0.11212065639994109</v>
      </c>
      <c r="G26" s="74"/>
      <c r="I26" s="168"/>
      <c r="J26" s="65">
        <v>6</v>
      </c>
      <c r="K26">
        <v>1.0359541023575168E-2</v>
      </c>
      <c r="L26" s="66">
        <v>3.0246557516535998E-2</v>
      </c>
    </row>
    <row r="27" spans="1:12">
      <c r="B27" s="168"/>
      <c r="C27" s="65">
        <v>7</v>
      </c>
      <c r="D27">
        <v>0.15455529990650738</v>
      </c>
      <c r="E27" s="66">
        <v>3.4203250468403515E-2</v>
      </c>
      <c r="G27" s="74"/>
      <c r="I27" s="168"/>
      <c r="J27" s="65">
        <v>7</v>
      </c>
      <c r="K27">
        <v>6.3150044398487606E-3</v>
      </c>
      <c r="L27" s="66">
        <v>2.3316557516536E-2</v>
      </c>
    </row>
    <row r="28" spans="1:12">
      <c r="B28" s="169"/>
      <c r="C28" s="70">
        <v>8</v>
      </c>
      <c r="D28" s="69">
        <v>0.15607551261714273</v>
      </c>
      <c r="E28" s="68">
        <v>3.6564383981480417E-2</v>
      </c>
      <c r="G28" s="74"/>
      <c r="I28" s="169"/>
      <c r="J28" s="70">
        <v>8</v>
      </c>
      <c r="K28" s="69">
        <v>6.4375661545071367E-3</v>
      </c>
      <c r="L28" s="68">
        <v>2.3526557516536001E-2</v>
      </c>
    </row>
    <row r="29" spans="1:12">
      <c r="A29" s="16" t="s">
        <v>8</v>
      </c>
      <c r="C29" s="71"/>
      <c r="D29" s="16">
        <f>AVERAGE(D5:D28)</f>
        <v>0.2206026419158669</v>
      </c>
      <c r="E29" s="14">
        <f>AVERAGE(E5:E28)</f>
        <v>9.1219883694061019E-2</v>
      </c>
      <c r="G29" s="74"/>
      <c r="H29" s="16" t="s">
        <v>8</v>
      </c>
      <c r="J29" s="71"/>
      <c r="K29" s="16">
        <f>AVERAGE(K5:K28)</f>
        <v>1.0387169901638656E-2</v>
      </c>
      <c r="L29" s="14">
        <f>AVERAGE(L5:L28)</f>
        <v>3.1041623006614408E-2</v>
      </c>
    </row>
    <row r="30" spans="1:12">
      <c r="A30" s="72" t="s">
        <v>9</v>
      </c>
      <c r="C30" s="48"/>
      <c r="D30" s="16">
        <f>STDEV(D5:D28)</f>
        <v>4.1417384582822396E-2</v>
      </c>
      <c r="E30" s="14">
        <f>STDEV(E5:E28)</f>
        <v>5.1098870153704339E-2</v>
      </c>
      <c r="G30" s="74"/>
      <c r="H30" s="72" t="s">
        <v>9</v>
      </c>
      <c r="J30" s="48"/>
      <c r="K30" s="16">
        <f>STDEV(K5:K28)</f>
        <v>4.2810093614519731E-3</v>
      </c>
      <c r="L30" s="14">
        <f>STDEV(L5:L28)</f>
        <v>5.6470262017684876E-3</v>
      </c>
    </row>
    <row r="31" spans="1:12">
      <c r="A31" s="72" t="s">
        <v>10</v>
      </c>
      <c r="C31" s="48"/>
      <c r="D31" s="72">
        <f>D30/SQRT(24)</f>
        <v>8.4542882257107998E-3</v>
      </c>
      <c r="E31" s="73">
        <f>E30/SQRT(24)</f>
        <v>1.0430513192442356E-2</v>
      </c>
      <c r="G31" s="74"/>
      <c r="H31" s="72" t="s">
        <v>10</v>
      </c>
      <c r="J31" s="48"/>
      <c r="K31" s="72">
        <f>K30/SQRT(24)</f>
        <v>8.7385737663628099E-4</v>
      </c>
      <c r="L31" s="73">
        <f>L30/SQRT(24)</f>
        <v>1.1526943965383134E-3</v>
      </c>
    </row>
    <row r="32" spans="1:12">
      <c r="G32" s="74"/>
    </row>
    <row r="33" spans="1:12">
      <c r="A33" s="56"/>
      <c r="B33" s="56"/>
      <c r="C33" s="56"/>
      <c r="D33" s="56"/>
      <c r="E33" s="56"/>
      <c r="F33" s="56"/>
      <c r="G33" s="56"/>
      <c r="H33" s="56"/>
      <c r="I33" s="56"/>
      <c r="J33" s="56"/>
      <c r="K33" s="56"/>
      <c r="L33" s="56"/>
    </row>
    <row r="35" spans="1:12" ht="18">
      <c r="A35" s="2" t="s">
        <v>114</v>
      </c>
    </row>
    <row r="37" spans="1:12">
      <c r="A37" s="184" t="s">
        <v>48</v>
      </c>
      <c r="B37" s="184"/>
      <c r="C37" s="184"/>
    </row>
    <row r="38" spans="1:12">
      <c r="A38" s="91"/>
      <c r="B38" s="92" t="s">
        <v>25</v>
      </c>
      <c r="C38" s="109" t="s">
        <v>30</v>
      </c>
    </row>
    <row r="39" spans="1:12">
      <c r="A39" s="93">
        <v>1</v>
      </c>
      <c r="B39" s="82">
        <v>98.703868165780833</v>
      </c>
      <c r="C39" s="6">
        <v>20.425300488361504</v>
      </c>
    </row>
    <row r="40" spans="1:12">
      <c r="A40" s="93">
        <v>2</v>
      </c>
      <c r="B40" s="83">
        <v>118.52484470860311</v>
      </c>
      <c r="C40" s="9">
        <v>28.025614061770298</v>
      </c>
    </row>
    <row r="41" spans="1:12">
      <c r="A41" s="93">
        <v>3</v>
      </c>
      <c r="B41" s="84">
        <v>123.93056558391828</v>
      </c>
      <c r="C41" s="12">
        <v>33.134021545536804</v>
      </c>
    </row>
    <row r="42" spans="1:12">
      <c r="A42" s="93">
        <v>4</v>
      </c>
      <c r="B42" s="83">
        <v>112.21817035406875</v>
      </c>
      <c r="C42" s="9">
        <v>29.022376497627146</v>
      </c>
    </row>
    <row r="43" spans="1:12">
      <c r="A43" s="93">
        <v>5</v>
      </c>
      <c r="B43" s="83">
        <v>90.595286852808087</v>
      </c>
      <c r="C43" s="9">
        <v>25.533707972128045</v>
      </c>
    </row>
    <row r="44" spans="1:12">
      <c r="A44" s="93">
        <v>6</v>
      </c>
      <c r="B44" s="83">
        <v>109.42521456848925</v>
      </c>
      <c r="C44" s="9">
        <v>27.776423452806039</v>
      </c>
    </row>
    <row r="45" spans="1:12">
      <c r="A45" s="93">
        <v>7</v>
      </c>
      <c r="B45" s="83">
        <v>97.352437946952037</v>
      </c>
      <c r="C45" s="9">
        <v>23.664778404896381</v>
      </c>
    </row>
    <row r="46" spans="1:12">
      <c r="A46" s="14" t="s">
        <v>8</v>
      </c>
      <c r="B46" s="17">
        <f>AVERAGE(B39:B45)</f>
        <v>107.25005545437433</v>
      </c>
      <c r="C46" s="16">
        <f>AVERAGE(C39:C45)</f>
        <v>26.797460346160886</v>
      </c>
    </row>
    <row r="47" spans="1:12">
      <c r="A47" s="18" t="s">
        <v>9</v>
      </c>
      <c r="B47" s="17">
        <f>STDEV(B39:B45)</f>
        <v>12.132293273216542</v>
      </c>
      <c r="C47" s="16">
        <f>STDEV(C39:C45)</f>
        <v>4.0739861210935624</v>
      </c>
    </row>
    <row r="48" spans="1:12">
      <c r="A48" s="19" t="s">
        <v>10</v>
      </c>
      <c r="B48" s="20">
        <f>B47/SQRT(8)</f>
        <v>4.2894134224176756</v>
      </c>
      <c r="C48" s="21">
        <f>C47/SQRT(8)</f>
        <v>1.4403716063425684</v>
      </c>
    </row>
  </sheetData>
  <mergeCells count="9">
    <mergeCell ref="K3:L3"/>
    <mergeCell ref="I5:I12"/>
    <mergeCell ref="I13:I20"/>
    <mergeCell ref="I21:I28"/>
    <mergeCell ref="A37:C37"/>
    <mergeCell ref="D3:E3"/>
    <mergeCell ref="B5:B12"/>
    <mergeCell ref="B13:B20"/>
    <mergeCell ref="B21:B2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M49"/>
  <sheetViews>
    <sheetView workbookViewId="0">
      <selection activeCell="S33" sqref="S33"/>
    </sheetView>
  </sheetViews>
  <sheetFormatPr defaultRowHeight="14.4"/>
  <cols>
    <col min="2" max="2" width="10.88671875" customWidth="1"/>
    <col min="3" max="3" width="15.5546875" customWidth="1"/>
    <col min="4" max="4" width="12.5546875" customWidth="1"/>
    <col min="5" max="5" width="14.5546875" customWidth="1"/>
    <col min="11" max="11" width="13" customWidth="1"/>
    <col min="12" max="12" width="12.109375" customWidth="1"/>
    <col min="13" max="13" width="14.77734375" customWidth="1"/>
  </cols>
  <sheetData>
    <row r="1" spans="1:13" ht="18">
      <c r="A1" s="2" t="s">
        <v>115</v>
      </c>
      <c r="G1" s="74"/>
      <c r="H1" s="2" t="s">
        <v>116</v>
      </c>
    </row>
    <row r="2" spans="1:13">
      <c r="G2" s="74"/>
    </row>
    <row r="3" spans="1:13">
      <c r="B3" s="86"/>
      <c r="C3" s="87"/>
      <c r="D3" s="178" t="s">
        <v>43</v>
      </c>
      <c r="E3" s="166"/>
      <c r="G3" s="74"/>
      <c r="J3" s="86"/>
      <c r="K3" s="87"/>
      <c r="L3" s="178" t="s">
        <v>46</v>
      </c>
      <c r="M3" s="166"/>
    </row>
    <row r="4" spans="1:13">
      <c r="B4" s="66"/>
      <c r="C4" s="88" t="s">
        <v>13</v>
      </c>
      <c r="D4" s="81" t="s">
        <v>25</v>
      </c>
      <c r="E4" s="109" t="s">
        <v>30</v>
      </c>
      <c r="G4" s="74"/>
      <c r="J4" s="66"/>
      <c r="K4" s="88" t="s">
        <v>13</v>
      </c>
      <c r="L4" s="85" t="s">
        <v>25</v>
      </c>
      <c r="M4" s="109" t="s">
        <v>30</v>
      </c>
    </row>
    <row r="5" spans="1:13">
      <c r="B5" s="167" t="s">
        <v>14</v>
      </c>
      <c r="C5" s="63">
        <v>1</v>
      </c>
      <c r="D5" s="64">
        <v>0.17474025975040525</v>
      </c>
      <c r="E5" s="60">
        <v>3.5745912500856056E-2</v>
      </c>
      <c r="G5" s="74"/>
      <c r="J5" s="167" t="s">
        <v>14</v>
      </c>
      <c r="K5" s="63">
        <v>1</v>
      </c>
      <c r="L5" s="64">
        <v>9.1879795332119006E-3</v>
      </c>
      <c r="M5" s="60">
        <v>2.0433070598959463E-2</v>
      </c>
    </row>
    <row r="6" spans="1:13">
      <c r="B6" s="168"/>
      <c r="C6" s="65">
        <v>2</v>
      </c>
      <c r="D6" s="64">
        <v>0.22525712674785822</v>
      </c>
      <c r="E6" s="66">
        <v>8.4472585386018262E-2</v>
      </c>
      <c r="G6" s="74"/>
      <c r="J6" s="168"/>
      <c r="K6" s="65">
        <v>2</v>
      </c>
      <c r="L6" s="64">
        <v>1.6553154891647302E-2</v>
      </c>
      <c r="M6" s="66">
        <v>2.8367671349038521E-2</v>
      </c>
    </row>
    <row r="7" spans="1:13">
      <c r="B7" s="168"/>
      <c r="C7" s="65">
        <v>3</v>
      </c>
      <c r="D7" s="64">
        <v>0.24457239942335493</v>
      </c>
      <c r="E7" s="66">
        <v>0.10023709720180604</v>
      </c>
      <c r="G7" s="74"/>
      <c r="J7" s="168"/>
      <c r="K7" s="65">
        <v>3</v>
      </c>
      <c r="L7" s="64">
        <v>2.0235742570865002E-2</v>
      </c>
      <c r="M7" s="66">
        <v>3.2334971724078052E-2</v>
      </c>
    </row>
    <row r="8" spans="1:13">
      <c r="B8" s="168"/>
      <c r="C8" s="65">
        <v>4</v>
      </c>
      <c r="D8" s="64">
        <v>0.23714344839431772</v>
      </c>
      <c r="E8" s="66">
        <v>9.1638272575012697E-2</v>
      </c>
      <c r="G8" s="74"/>
      <c r="J8" s="168"/>
      <c r="K8" s="65">
        <v>4</v>
      </c>
      <c r="L8" s="64">
        <v>1.90082133444591E-2</v>
      </c>
      <c r="M8" s="66">
        <v>3.101253826573154E-2</v>
      </c>
    </row>
    <row r="9" spans="1:13">
      <c r="B9" s="168"/>
      <c r="C9" s="65">
        <v>5</v>
      </c>
      <c r="D9" s="64">
        <v>0.19256974222009451</v>
      </c>
      <c r="E9" s="66">
        <v>4.9360718159945499E-2</v>
      </c>
      <c r="G9" s="74"/>
      <c r="J9" s="168"/>
      <c r="K9" s="65">
        <v>5</v>
      </c>
      <c r="L9" s="64">
        <v>1.16430379860237E-2</v>
      </c>
      <c r="M9" s="66">
        <v>2.3077937515652482E-2</v>
      </c>
    </row>
    <row r="10" spans="1:13">
      <c r="B10" s="168"/>
      <c r="C10" s="65">
        <v>6</v>
      </c>
      <c r="D10" s="12">
        <v>0.23417186798270284</v>
      </c>
      <c r="E10" s="66">
        <v>9.7084194838648483E-2</v>
      </c>
      <c r="G10" s="74"/>
      <c r="J10" s="168"/>
      <c r="K10" s="65">
        <v>6</v>
      </c>
      <c r="L10" s="12">
        <v>1.8517201653896739E-2</v>
      </c>
      <c r="M10" s="66">
        <v>3.0483564882392938E-2</v>
      </c>
    </row>
    <row r="11" spans="1:13">
      <c r="B11" s="168"/>
      <c r="C11" s="65">
        <v>7</v>
      </c>
      <c r="D11" s="12">
        <v>0.18514079119105731</v>
      </c>
      <c r="E11" s="66">
        <v>5.0793855597744381E-2</v>
      </c>
      <c r="G11" s="74"/>
      <c r="J11" s="168"/>
      <c r="K11" s="65">
        <v>7</v>
      </c>
      <c r="L11" s="12">
        <v>1.04155087596178E-2</v>
      </c>
      <c r="M11" s="66">
        <v>2.1755504057305971E-2</v>
      </c>
    </row>
    <row r="12" spans="1:13">
      <c r="B12" s="169"/>
      <c r="C12" s="65">
        <v>8</v>
      </c>
      <c r="D12" s="67">
        <v>0.18662658139686478</v>
      </c>
      <c r="E12" s="68">
        <v>4.9360718159945499E-2</v>
      </c>
      <c r="G12" s="74"/>
      <c r="J12" s="169"/>
      <c r="K12" s="65">
        <v>8</v>
      </c>
      <c r="L12" s="67">
        <v>4.2778626275882994E-3</v>
      </c>
      <c r="M12" s="68">
        <v>2.2019990748975274E-2</v>
      </c>
    </row>
    <row r="13" spans="1:13">
      <c r="B13" s="167" t="s">
        <v>15</v>
      </c>
      <c r="C13" s="63">
        <v>1</v>
      </c>
      <c r="D13">
        <v>0.20571184016202021</v>
      </c>
      <c r="E13" s="66">
        <v>6.7288661256833998E-2</v>
      </c>
      <c r="G13" s="74"/>
      <c r="J13" s="167" t="s">
        <v>15</v>
      </c>
      <c r="K13" s="63">
        <v>1</v>
      </c>
      <c r="L13">
        <v>7.9208474827313999E-3</v>
      </c>
      <c r="M13" s="66">
        <v>1.7738310490068961E-2</v>
      </c>
    </row>
    <row r="14" spans="1:13">
      <c r="B14" s="168"/>
      <c r="C14" s="65">
        <v>2</v>
      </c>
      <c r="D14">
        <v>0.25328554633624339</v>
      </c>
      <c r="E14" s="66">
        <v>0.1122680735702304</v>
      </c>
      <c r="G14" s="74"/>
      <c r="J14" s="168"/>
      <c r="K14" s="65">
        <v>2</v>
      </c>
      <c r="L14">
        <v>1.4686022841166799E-2</v>
      </c>
      <c r="M14" s="66">
        <v>2.4772911240148021E-2</v>
      </c>
    </row>
    <row r="15" spans="1:13">
      <c r="B15" s="168"/>
      <c r="C15" s="65">
        <v>3</v>
      </c>
      <c r="D15">
        <v>0.25566423164495455</v>
      </c>
      <c r="E15" s="66">
        <v>0.13475777972692859</v>
      </c>
      <c r="G15" s="74"/>
      <c r="J15" s="168"/>
      <c r="K15" s="65">
        <v>3</v>
      </c>
      <c r="L15">
        <v>1.502428160908857E-2</v>
      </c>
      <c r="M15" s="66">
        <v>2.8290211615187501E-2</v>
      </c>
    </row>
    <row r="16" spans="1:13">
      <c r="B16" s="168"/>
      <c r="C16" s="65">
        <v>4</v>
      </c>
      <c r="D16">
        <v>0.23742764427816901</v>
      </c>
      <c r="E16" s="66">
        <v>0.1272612110080292</v>
      </c>
      <c r="G16" s="74"/>
      <c r="J16" s="168"/>
      <c r="K16" s="65">
        <v>4</v>
      </c>
      <c r="L16">
        <v>1.2430964388355E-2</v>
      </c>
      <c r="M16" s="66">
        <v>2.7117778156841039E-2</v>
      </c>
    </row>
    <row r="17" spans="1:13">
      <c r="B17" s="168"/>
      <c r="C17" s="65">
        <v>5</v>
      </c>
      <c r="D17">
        <v>0.22156974222009462</v>
      </c>
      <c r="E17" s="66">
        <v>8.2281798694632799E-2</v>
      </c>
      <c r="G17" s="74"/>
      <c r="J17" s="168"/>
      <c r="K17" s="65">
        <v>5</v>
      </c>
      <c r="L17">
        <v>1.0175905935543201E-2</v>
      </c>
      <c r="M17" s="66">
        <v>2.0083177406761979E-2</v>
      </c>
    </row>
    <row r="18" spans="1:13">
      <c r="B18" s="168"/>
      <c r="C18" s="65">
        <v>6</v>
      </c>
      <c r="D18">
        <v>0.25836007499482722</v>
      </c>
      <c r="E18" s="66">
        <v>0.12426258352046944</v>
      </c>
      <c r="G18" s="74"/>
      <c r="J18" s="168"/>
      <c r="K18" s="65">
        <v>6</v>
      </c>
      <c r="L18">
        <v>1.5407641546066577E-2</v>
      </c>
      <c r="M18" s="66">
        <v>2.6648804773502434E-2</v>
      </c>
    </row>
    <row r="19" spans="1:13">
      <c r="B19" s="168"/>
      <c r="C19" s="65">
        <v>7</v>
      </c>
      <c r="D19">
        <v>0.21364079119105742</v>
      </c>
      <c r="E19" s="66">
        <v>7.4785229975733392E-2</v>
      </c>
      <c r="G19" s="74"/>
      <c r="J19" s="168"/>
      <c r="K19" s="65">
        <v>7</v>
      </c>
      <c r="L19">
        <v>9.4993883996996598E-3</v>
      </c>
      <c r="M19" s="66">
        <v>1.8910743948415472E-2</v>
      </c>
    </row>
    <row r="20" spans="1:13">
      <c r="B20" s="169"/>
      <c r="C20" s="65">
        <v>8</v>
      </c>
      <c r="D20" s="69">
        <v>0.17399603604587141</v>
      </c>
      <c r="E20" s="68">
        <v>7.6284543719513279E-2</v>
      </c>
      <c r="G20" s="74"/>
      <c r="J20" s="169"/>
      <c r="K20" s="65">
        <v>8</v>
      </c>
      <c r="L20" s="69">
        <v>9.2738825544184805E-3</v>
      </c>
      <c r="M20" s="68">
        <v>1.9145230640084773E-2</v>
      </c>
    </row>
    <row r="21" spans="1:13">
      <c r="B21" s="168" t="s">
        <v>16</v>
      </c>
      <c r="C21" s="63">
        <v>1</v>
      </c>
      <c r="D21">
        <v>0.15602696031166721</v>
      </c>
      <c r="E21" s="66">
        <v>1.1612187376453802E-2</v>
      </c>
      <c r="G21" s="74"/>
      <c r="J21" s="168" t="s">
        <v>16</v>
      </c>
      <c r="K21" s="63">
        <v>1</v>
      </c>
      <c r="L21">
        <v>1.2487979533211901E-2</v>
      </c>
      <c r="M21" s="66">
        <v>2.2943070598959461E-2</v>
      </c>
    </row>
    <row r="22" spans="1:13">
      <c r="B22" s="168"/>
      <c r="C22" s="65">
        <v>2</v>
      </c>
      <c r="D22">
        <v>0.19460066648589042</v>
      </c>
      <c r="E22" s="66">
        <v>5.16063105104205E-2</v>
      </c>
      <c r="G22" s="74"/>
      <c r="J22" s="168"/>
      <c r="K22" s="65">
        <v>2</v>
      </c>
      <c r="L22">
        <v>2.07531548916473E-2</v>
      </c>
      <c r="M22" s="66">
        <v>3.1777671349038521E-2</v>
      </c>
    </row>
    <row r="23" spans="1:13">
      <c r="B23" s="168"/>
      <c r="C23" s="65">
        <v>3</v>
      </c>
      <c r="D23">
        <v>0.21388751957300201</v>
      </c>
      <c r="E23" s="66">
        <v>7.160337207740386E-2</v>
      </c>
      <c r="G23" s="74"/>
      <c r="J23" s="168"/>
      <c r="K23" s="65">
        <v>3</v>
      </c>
      <c r="L23">
        <v>2.4885742570865E-2</v>
      </c>
      <c r="M23" s="66">
        <v>3.6194971724078054E-2</v>
      </c>
    </row>
    <row r="24" spans="1:13">
      <c r="B24" s="168"/>
      <c r="C24" s="65">
        <v>4</v>
      </c>
      <c r="D24">
        <v>0.2074585685439648</v>
      </c>
      <c r="E24" s="66">
        <v>6.4937684888409397E-2</v>
      </c>
      <c r="G24" s="74"/>
      <c r="J24" s="168"/>
      <c r="K24" s="65">
        <v>4</v>
      </c>
      <c r="L24">
        <v>2.35082133444591E-2</v>
      </c>
      <c r="M24" s="66">
        <v>3.4722538265731538E-2</v>
      </c>
    </row>
    <row r="25" spans="1:13">
      <c r="B25" s="168"/>
      <c r="C25" s="65">
        <v>5</v>
      </c>
      <c r="D25">
        <v>0.16888486236974201</v>
      </c>
      <c r="E25" s="66">
        <v>2.4943561754442702E-2</v>
      </c>
      <c r="G25" s="74"/>
      <c r="J25" s="168"/>
      <c r="K25" s="65">
        <v>5</v>
      </c>
      <c r="L25">
        <v>1.5243037986023701E-2</v>
      </c>
      <c r="M25" s="66">
        <v>2.5887937515652479E-2</v>
      </c>
    </row>
    <row r="26" spans="1:13">
      <c r="B26" s="168"/>
      <c r="C26" s="65">
        <v>6</v>
      </c>
      <c r="D26">
        <v>0.20488698813234993</v>
      </c>
      <c r="E26" s="66">
        <v>6.2271410012811626E-2</v>
      </c>
      <c r="G26" s="74"/>
      <c r="J26" s="168"/>
      <c r="K26" s="65">
        <v>6</v>
      </c>
      <c r="L26">
        <v>2.2957201653896742E-2</v>
      </c>
      <c r="M26" s="66">
        <v>3.4133564882392935E-2</v>
      </c>
    </row>
    <row r="27" spans="1:13">
      <c r="B27" s="168"/>
      <c r="C27" s="65">
        <v>7</v>
      </c>
      <c r="D27">
        <v>0.16245591134070442</v>
      </c>
      <c r="E27" s="66">
        <v>1.827787456544825E-2</v>
      </c>
      <c r="G27" s="74"/>
      <c r="J27" s="168"/>
      <c r="K27" s="65">
        <v>7</v>
      </c>
      <c r="L27">
        <v>1.3865508759617801E-2</v>
      </c>
      <c r="M27" s="66">
        <v>2.441550405730597E-2</v>
      </c>
    </row>
    <row r="28" spans="1:13">
      <c r="B28" s="169"/>
      <c r="C28" s="70">
        <v>8</v>
      </c>
      <c r="D28" s="69">
        <v>0.16374170154651185</v>
      </c>
      <c r="E28" s="68">
        <v>1.9611012003247143E-2</v>
      </c>
      <c r="G28" s="74"/>
      <c r="J28" s="169"/>
      <c r="K28" s="70">
        <v>8</v>
      </c>
      <c r="L28" s="69">
        <v>1.4141014604898982E-2</v>
      </c>
      <c r="M28" s="68">
        <v>2.4709990748975272E-2</v>
      </c>
    </row>
    <row r="29" spans="1:13">
      <c r="A29" s="16" t="s">
        <v>8</v>
      </c>
      <c r="C29" s="71"/>
      <c r="D29" s="16">
        <f>AVERAGE(D5:D28)</f>
        <v>0.2071592209284886</v>
      </c>
      <c r="E29" s="14">
        <f>AVERAGE(E5:E28)</f>
        <v>7.0114443711707705E-2</v>
      </c>
      <c r="G29" s="74"/>
      <c r="I29" s="16" t="s">
        <v>8</v>
      </c>
      <c r="K29" s="71"/>
      <c r="L29" s="16">
        <f>AVERAGE(L5:L28)</f>
        <v>1.4670812061208337E-2</v>
      </c>
      <c r="M29" s="14">
        <f>AVERAGE(M5:M28)</f>
        <v>2.6124069439803277E-2</v>
      </c>
    </row>
    <row r="30" spans="1:13">
      <c r="A30" s="72" t="s">
        <v>9</v>
      </c>
      <c r="C30" s="48"/>
      <c r="D30" s="16">
        <f>STDEV(D5:D28)</f>
        <v>3.1668833597855245E-2</v>
      </c>
      <c r="E30" s="14">
        <f>STDEV(E5:E28)</f>
        <v>3.5029861107908615E-2</v>
      </c>
      <c r="G30" s="74"/>
      <c r="I30" s="72" t="s">
        <v>9</v>
      </c>
      <c r="K30" s="48"/>
      <c r="L30" s="16">
        <f>STDEV(L5:L28)</f>
        <v>5.3361604626216879E-3</v>
      </c>
      <c r="M30" s="14">
        <f>STDEV(M5:M28)</f>
        <v>5.3811308187024709E-3</v>
      </c>
    </row>
    <row r="31" spans="1:13">
      <c r="A31" s="72" t="s">
        <v>10</v>
      </c>
      <c r="C31" s="48"/>
      <c r="D31" s="72">
        <f>D30/SQRT(24)</f>
        <v>6.4643735886544765E-3</v>
      </c>
      <c r="E31" s="73">
        <f>E30/SQRT(24)</f>
        <v>7.1504404562451277E-3</v>
      </c>
      <c r="G31" s="74"/>
      <c r="I31" s="72" t="s">
        <v>10</v>
      </c>
      <c r="K31" s="48"/>
      <c r="L31" s="72">
        <f>L30/SQRT(24)</f>
        <v>1.0892391932530803E-3</v>
      </c>
      <c r="M31" s="73">
        <f>M30/SQRT(24)</f>
        <v>1.0984187287488457E-3</v>
      </c>
    </row>
    <row r="32" spans="1:13">
      <c r="G32" s="74"/>
    </row>
    <row r="33" spans="1:13">
      <c r="A33" s="56"/>
      <c r="B33" s="56"/>
      <c r="C33" s="56"/>
      <c r="D33" s="56"/>
      <c r="E33" s="56"/>
      <c r="F33" s="56"/>
      <c r="G33" s="56"/>
      <c r="H33" s="56"/>
      <c r="I33" s="56"/>
      <c r="J33" s="56"/>
      <c r="K33" s="56"/>
      <c r="L33" s="56"/>
      <c r="M33" s="56"/>
    </row>
    <row r="35" spans="1:13" ht="18">
      <c r="A35" s="2" t="s">
        <v>117</v>
      </c>
    </row>
    <row r="38" spans="1:13">
      <c r="A38" s="184" t="s">
        <v>48</v>
      </c>
      <c r="B38" s="184"/>
      <c r="C38" s="184"/>
    </row>
    <row r="39" spans="1:13">
      <c r="A39" s="91"/>
      <c r="B39" s="92" t="s">
        <v>25</v>
      </c>
      <c r="C39" s="109" t="s">
        <v>30</v>
      </c>
    </row>
    <row r="40" spans="1:13">
      <c r="A40" s="93">
        <v>1</v>
      </c>
      <c r="B40" s="82">
        <v>83.493819965231751</v>
      </c>
      <c r="C40" s="6">
        <v>32.270562831711217</v>
      </c>
    </row>
    <row r="41" spans="1:13">
      <c r="A41" s="93">
        <v>2</v>
      </c>
      <c r="B41" s="83">
        <v>90.683146759381984</v>
      </c>
      <c r="C41" s="9">
        <v>39.601850425154701</v>
      </c>
    </row>
    <row r="42" spans="1:13">
      <c r="A42" s="93">
        <v>3</v>
      </c>
      <c r="B42" s="84">
        <v>92.643872248695686</v>
      </c>
      <c r="C42" s="12">
        <v>44.52943716828878</v>
      </c>
    </row>
    <row r="43" spans="1:13">
      <c r="A43" s="93">
        <v>4</v>
      </c>
      <c r="B43" s="83">
        <v>88.395633688516</v>
      </c>
      <c r="C43" s="9">
        <v>40.563330765278394</v>
      </c>
    </row>
    <row r="44" spans="1:13">
      <c r="A44" s="93">
        <v>5</v>
      </c>
      <c r="B44" s="83">
        <v>80.552731731261204</v>
      </c>
      <c r="C44" s="9">
        <v>37.198149574845338</v>
      </c>
    </row>
    <row r="45" spans="1:13">
      <c r="A45" s="93">
        <v>6</v>
      </c>
      <c r="B45" s="83">
        <v>87.382592185703928</v>
      </c>
      <c r="C45" s="9">
        <v>39.361480340123727</v>
      </c>
    </row>
    <row r="46" spans="1:13">
      <c r="A46" s="93">
        <v>7</v>
      </c>
      <c r="B46" s="83">
        <v>83.003638592903329</v>
      </c>
      <c r="C46" s="9">
        <v>35.395373937113341</v>
      </c>
    </row>
    <row r="47" spans="1:13">
      <c r="A47" s="14" t="s">
        <v>8</v>
      </c>
      <c r="B47" s="17">
        <f>AVERAGE(B40:B46)</f>
        <v>86.593633595956277</v>
      </c>
      <c r="C47" s="16">
        <f>AVERAGE(C40:C46)</f>
        <v>38.417169291787935</v>
      </c>
    </row>
    <row r="48" spans="1:13">
      <c r="A48" s="18" t="s">
        <v>9</v>
      </c>
      <c r="B48" s="17">
        <f>STDEV(B40:B46)</f>
        <v>4.4005410588716183</v>
      </c>
      <c r="C48" s="16">
        <f>STDEV(C40:C46)</f>
        <v>3.9297804777333889</v>
      </c>
    </row>
    <row r="49" spans="1:3">
      <c r="A49" s="19" t="s">
        <v>10</v>
      </c>
      <c r="B49" s="20">
        <f>B48/SQRT(8)</f>
        <v>1.5558262118089756</v>
      </c>
      <c r="C49" s="21">
        <f>C48/SQRT(8)</f>
        <v>1.3893872121898947</v>
      </c>
    </row>
  </sheetData>
  <mergeCells count="9">
    <mergeCell ref="L3:M3"/>
    <mergeCell ref="J5:J12"/>
    <mergeCell ref="J13:J20"/>
    <mergeCell ref="J21:J28"/>
    <mergeCell ref="A38:C38"/>
    <mergeCell ref="D3:E3"/>
    <mergeCell ref="B5:B12"/>
    <mergeCell ref="B13:B20"/>
    <mergeCell ref="B21:B2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H33"/>
  <sheetViews>
    <sheetView workbookViewId="0"/>
  </sheetViews>
  <sheetFormatPr defaultRowHeight="14.4"/>
  <cols>
    <col min="2" max="2" width="10.44140625" customWidth="1"/>
    <col min="3" max="3" width="17.21875" customWidth="1"/>
    <col min="7" max="7" width="10" customWidth="1"/>
    <col min="8" max="8" width="17.109375" customWidth="1"/>
  </cols>
  <sheetData>
    <row r="1" spans="1:8" ht="18">
      <c r="A1" s="2" t="s">
        <v>118</v>
      </c>
      <c r="E1" s="74"/>
      <c r="F1" s="2" t="s">
        <v>120</v>
      </c>
    </row>
    <row r="2" spans="1:8">
      <c r="E2" s="74"/>
    </row>
    <row r="3" spans="1:8" ht="15.6">
      <c r="A3" s="58"/>
      <c r="B3" s="209" t="s">
        <v>119</v>
      </c>
      <c r="C3" s="210"/>
      <c r="E3" s="74"/>
      <c r="F3" s="58"/>
      <c r="G3" s="209" t="s">
        <v>100</v>
      </c>
      <c r="H3" s="210"/>
    </row>
    <row r="4" spans="1:8">
      <c r="A4" s="156"/>
      <c r="B4" s="160" t="s">
        <v>71</v>
      </c>
      <c r="C4" s="1" t="s">
        <v>101</v>
      </c>
      <c r="E4" s="74"/>
      <c r="F4" s="156"/>
      <c r="G4" s="160" t="s">
        <v>71</v>
      </c>
      <c r="H4" s="1" t="s">
        <v>101</v>
      </c>
    </row>
    <row r="5" spans="1:8">
      <c r="A5" s="93">
        <v>1</v>
      </c>
      <c r="B5" s="82">
        <v>0.13900152007355193</v>
      </c>
      <c r="C5" s="7">
        <v>1.3840412734386791E-2</v>
      </c>
      <c r="E5" s="74"/>
      <c r="F5" s="93">
        <v>1</v>
      </c>
      <c r="G5" s="82">
        <v>0.5217260330909016</v>
      </c>
      <c r="H5" s="7">
        <v>1.2411027777777777</v>
      </c>
    </row>
    <row r="6" spans="1:8">
      <c r="A6" s="93">
        <v>2</v>
      </c>
      <c r="B6" s="83">
        <v>0.20896152007355195</v>
      </c>
      <c r="C6" s="10">
        <v>4.6146398993327037E-2</v>
      </c>
      <c r="E6" s="74"/>
      <c r="F6" s="93">
        <v>2</v>
      </c>
      <c r="G6" s="83">
        <v>0.60532603309090161</v>
      </c>
      <c r="H6" s="10">
        <v>1.5156027777777776</v>
      </c>
    </row>
    <row r="7" spans="1:8">
      <c r="A7" s="93">
        <v>3</v>
      </c>
      <c r="B7" s="84">
        <v>0.22804152007355194</v>
      </c>
      <c r="C7" s="13">
        <v>0.1068816531601347</v>
      </c>
      <c r="E7" s="74"/>
      <c r="F7" s="93">
        <v>3</v>
      </c>
      <c r="G7" s="84">
        <v>0.62812603309090165</v>
      </c>
      <c r="H7" s="13">
        <v>1.7001027777777777</v>
      </c>
    </row>
    <row r="8" spans="1:8">
      <c r="A8" s="93">
        <v>4</v>
      </c>
      <c r="B8" s="83">
        <v>0.18670152007355195</v>
      </c>
      <c r="C8" s="10">
        <v>4.8730877894042256E-2</v>
      </c>
      <c r="E8" s="74"/>
      <c r="F8" s="93">
        <v>4</v>
      </c>
      <c r="G8" s="83">
        <v>0.57872603309090165</v>
      </c>
      <c r="H8" s="10">
        <v>1.5516027777777777</v>
      </c>
    </row>
    <row r="9" spans="1:8">
      <c r="A9" s="93">
        <v>5</v>
      </c>
      <c r="B9" s="83">
        <v>9.7661520073551944E-2</v>
      </c>
      <c r="C9" s="10">
        <v>2.8055046688320498E-2</v>
      </c>
      <c r="E9" s="74"/>
      <c r="F9" s="93">
        <v>5</v>
      </c>
      <c r="G9" s="83">
        <v>0.47232603309090165</v>
      </c>
      <c r="H9" s="10">
        <v>1.4256027777777778</v>
      </c>
    </row>
    <row r="10" spans="1:8">
      <c r="A10" s="93">
        <v>6</v>
      </c>
      <c r="B10" s="83">
        <v>0.17684352007355195</v>
      </c>
      <c r="C10" s="10">
        <v>5.1315356794757482E-2</v>
      </c>
      <c r="E10" s="74"/>
      <c r="F10" s="93">
        <v>6</v>
      </c>
      <c r="G10" s="83">
        <v>0.56694603309090164</v>
      </c>
      <c r="H10" s="10">
        <v>1.5066027777777777</v>
      </c>
    </row>
    <row r="11" spans="1:8">
      <c r="A11" s="93">
        <v>7</v>
      </c>
      <c r="B11" s="83">
        <v>0.13423152007355194</v>
      </c>
      <c r="C11" s="10">
        <v>8.6714549329563531E-3</v>
      </c>
      <c r="E11" s="74"/>
      <c r="F11" s="93">
        <v>7</v>
      </c>
      <c r="G11" s="83">
        <v>0.51602603309090167</v>
      </c>
      <c r="H11" s="10">
        <v>1.3581027777777777</v>
      </c>
    </row>
    <row r="12" spans="1:8">
      <c r="A12" s="93">
        <v>8</v>
      </c>
      <c r="B12" s="83">
        <v>0.12151152007355195</v>
      </c>
      <c r="C12" s="10">
        <v>2.288608888689006E-2</v>
      </c>
      <c r="E12" s="74"/>
      <c r="F12" s="93">
        <v>8</v>
      </c>
      <c r="G12" s="83">
        <v>0.50082603309090168</v>
      </c>
      <c r="H12" s="10">
        <v>1.4076027777777778</v>
      </c>
    </row>
    <row r="13" spans="1:8">
      <c r="A13" s="14" t="s">
        <v>8</v>
      </c>
      <c r="B13" s="17">
        <f>AVERAGE(B5:B12)</f>
        <v>0.16161927007355195</v>
      </c>
      <c r="C13" s="17">
        <f>AVERAGE(C5:C12)</f>
        <v>4.0815911260601898E-2</v>
      </c>
      <c r="E13" s="74"/>
      <c r="F13" s="14" t="s">
        <v>8</v>
      </c>
      <c r="G13" s="17">
        <f>AVERAGE(G5:G12)</f>
        <v>0.54875353309090169</v>
      </c>
      <c r="H13" s="17">
        <f>AVERAGE(H5:H12)</f>
        <v>1.4632902777777774</v>
      </c>
    </row>
    <row r="14" spans="1:8">
      <c r="A14" s="18" t="s">
        <v>9</v>
      </c>
      <c r="B14" s="17">
        <f>STDEV(B5:B12)</f>
        <v>4.5473662461284772E-2</v>
      </c>
      <c r="C14" s="17">
        <f>STDEV(C5:C12)</f>
        <v>3.1193504804366626E-2</v>
      </c>
      <c r="E14" s="74"/>
      <c r="F14" s="18" t="s">
        <v>9</v>
      </c>
      <c r="G14" s="17">
        <f>STDEV(G5:G12)</f>
        <v>5.4339596651849495E-2</v>
      </c>
      <c r="H14" s="17">
        <f>STDEV(H5:H12)</f>
        <v>0.13807087659708145</v>
      </c>
    </row>
    <row r="15" spans="1:8">
      <c r="A15" s="19" t="s">
        <v>10</v>
      </c>
      <c r="B15" s="19">
        <f>B14/SQRT(8)</f>
        <v>1.6077367545881304E-2</v>
      </c>
      <c r="C15" s="22">
        <f>C14/SQRT(8)</f>
        <v>1.1028569388071395E-2</v>
      </c>
      <c r="E15" s="74"/>
      <c r="F15" s="19" t="s">
        <v>10</v>
      </c>
      <c r="G15" s="20">
        <f>G14/SQRT(8)</f>
        <v>1.9211948639732294E-2</v>
      </c>
      <c r="H15" s="22">
        <f>H14/SQRT(8)</f>
        <v>4.8815426563083637E-2</v>
      </c>
    </row>
    <row r="17" spans="1:8">
      <c r="A17" s="56"/>
      <c r="B17" s="56"/>
      <c r="C17" s="56"/>
      <c r="D17" s="56"/>
      <c r="E17" s="56"/>
      <c r="F17" s="56"/>
      <c r="G17" s="56"/>
      <c r="H17" s="56"/>
    </row>
    <row r="18" spans="1:8">
      <c r="E18" s="74"/>
    </row>
    <row r="19" spans="1:8" ht="18">
      <c r="A19" s="2" t="s">
        <v>121</v>
      </c>
      <c r="E19" s="74"/>
      <c r="F19" s="2" t="s">
        <v>123</v>
      </c>
    </row>
    <row r="20" spans="1:8">
      <c r="E20" s="74"/>
    </row>
    <row r="21" spans="1:8" ht="15.6">
      <c r="A21" s="58"/>
      <c r="B21" s="209" t="s">
        <v>85</v>
      </c>
      <c r="C21" s="210"/>
      <c r="E21" s="74"/>
      <c r="F21" s="58"/>
      <c r="G21" s="211" t="s">
        <v>105</v>
      </c>
      <c r="H21" s="212"/>
    </row>
    <row r="22" spans="1:8">
      <c r="A22" s="156"/>
      <c r="B22" s="160" t="s">
        <v>71</v>
      </c>
      <c r="C22" s="1" t="s">
        <v>101</v>
      </c>
      <c r="E22" s="74"/>
      <c r="F22" s="108"/>
      <c r="G22" s="161" t="s">
        <v>71</v>
      </c>
      <c r="H22" s="1" t="s">
        <v>101</v>
      </c>
    </row>
    <row r="23" spans="1:8">
      <c r="A23" s="93">
        <v>1</v>
      </c>
      <c r="B23" s="82">
        <v>25.0521059744</v>
      </c>
      <c r="C23" s="7">
        <v>68.087623073900005</v>
      </c>
      <c r="E23" s="74"/>
      <c r="F23" s="93">
        <v>1</v>
      </c>
      <c r="G23" s="82">
        <v>0.53518989744985934</v>
      </c>
      <c r="H23" s="7">
        <v>0.1435751982524372</v>
      </c>
    </row>
    <row r="24" spans="1:8">
      <c r="A24" s="93">
        <v>2</v>
      </c>
      <c r="B24" s="83">
        <v>38.972410243600002</v>
      </c>
      <c r="C24" s="10">
        <v>94.940713011</v>
      </c>
      <c r="E24" s="74"/>
      <c r="F24" s="93">
        <v>2</v>
      </c>
      <c r="G24" s="83">
        <v>0.60514989744985936</v>
      </c>
      <c r="H24" s="10">
        <v>0.18363462121352311</v>
      </c>
    </row>
    <row r="25" spans="1:8">
      <c r="A25" s="93">
        <v>3</v>
      </c>
      <c r="B25" s="84">
        <v>47.979665947200004</v>
      </c>
      <c r="C25" s="13">
        <v>121.79380294809999</v>
      </c>
      <c r="E25" s="74"/>
      <c r="F25" s="93">
        <v>3</v>
      </c>
      <c r="G25" s="84">
        <v>0.62422989744985935</v>
      </c>
      <c r="H25" s="13">
        <v>0.2366164386781851</v>
      </c>
    </row>
    <row r="26" spans="1:8">
      <c r="A26" s="93">
        <v>4</v>
      </c>
      <c r="B26" s="83">
        <v>37.334727388399997</v>
      </c>
      <c r="C26" s="10">
        <v>100.1803403158</v>
      </c>
      <c r="E26" s="74"/>
      <c r="F26" s="93">
        <v>4</v>
      </c>
      <c r="G26" s="83">
        <v>0.58288989744985931</v>
      </c>
      <c r="H26" s="10">
        <v>0.19397253681638399</v>
      </c>
    </row>
    <row r="27" spans="1:8">
      <c r="A27" s="93">
        <v>5</v>
      </c>
      <c r="B27" s="83">
        <v>14.407167415600002</v>
      </c>
      <c r="C27" s="10">
        <v>81.841644748999997</v>
      </c>
      <c r="E27" s="74"/>
      <c r="F27" s="93">
        <v>5</v>
      </c>
      <c r="G27" s="83">
        <v>0.4938498974498593</v>
      </c>
      <c r="H27" s="10">
        <v>0.15778983220637091</v>
      </c>
    </row>
    <row r="28" spans="1:8">
      <c r="A28" s="93">
        <v>6</v>
      </c>
      <c r="B28" s="83">
        <v>30.702111824839999</v>
      </c>
      <c r="C28" s="10">
        <v>93.630806184799994</v>
      </c>
      <c r="E28" s="74"/>
      <c r="F28" s="93">
        <v>6</v>
      </c>
      <c r="G28" s="83">
        <v>0.57303189744985938</v>
      </c>
      <c r="H28" s="10">
        <v>0.18105014231280789</v>
      </c>
    </row>
    <row r="29" spans="1:8">
      <c r="A29" s="93">
        <v>7</v>
      </c>
      <c r="B29" s="83">
        <v>23.823843833000002</v>
      </c>
      <c r="C29" s="10">
        <v>72.017343552499995</v>
      </c>
      <c r="E29" s="74"/>
      <c r="F29" s="93">
        <v>7</v>
      </c>
      <c r="G29" s="83">
        <v>0.53041989744985929</v>
      </c>
      <c r="H29" s="10">
        <v>0.13840624045100677</v>
      </c>
    </row>
    <row r="30" spans="1:8">
      <c r="A30" s="93">
        <v>8</v>
      </c>
      <c r="B30" s="83">
        <v>20.548478122600002</v>
      </c>
      <c r="C30" s="10">
        <v>79.221831096599999</v>
      </c>
      <c r="E30" s="74"/>
      <c r="F30" s="93">
        <v>8</v>
      </c>
      <c r="G30" s="83">
        <v>0.51769989744985934</v>
      </c>
      <c r="H30" s="10">
        <v>0.15262087440494049</v>
      </c>
    </row>
    <row r="31" spans="1:8">
      <c r="A31" s="14" t="s">
        <v>8</v>
      </c>
      <c r="B31" s="17">
        <f>AVERAGE(B23:B30)</f>
        <v>29.852563843704999</v>
      </c>
      <c r="C31" s="17">
        <f>AVERAGE(C23:C30)</f>
        <v>88.96426311646249</v>
      </c>
      <c r="E31" s="74"/>
      <c r="F31" s="14" t="s">
        <v>8</v>
      </c>
      <c r="G31" s="17">
        <f>AVERAGE(G23:G30)</f>
        <v>0.55780764744985945</v>
      </c>
      <c r="H31" s="17">
        <f>AVERAGE(H23:H30)</f>
        <v>0.17345823554195691</v>
      </c>
    </row>
    <row r="32" spans="1:8">
      <c r="A32" s="18" t="s">
        <v>9</v>
      </c>
      <c r="B32" s="17">
        <f>STDEV(B23:B30)</f>
        <v>11.038789237175436</v>
      </c>
      <c r="C32" s="17">
        <f>STDEV(C23:C30)</f>
        <v>17.442773809122361</v>
      </c>
      <c r="E32" s="74"/>
      <c r="F32" s="18" t="s">
        <v>9</v>
      </c>
      <c r="G32" s="17">
        <f>STDEV(G23:G30)</f>
        <v>4.5473662461283773E-2</v>
      </c>
      <c r="H32" s="17">
        <f>STDEV(H23:H30)</f>
        <v>3.2452875315431652E-2</v>
      </c>
    </row>
    <row r="33" spans="1:8">
      <c r="A33" s="19" t="s">
        <v>10</v>
      </c>
      <c r="B33" s="20">
        <f>B32/SQRT(8)</f>
        <v>3.9028013628479132</v>
      </c>
      <c r="C33" s="22">
        <f>C32/SQRT(8)</f>
        <v>6.1669518215667631</v>
      </c>
      <c r="E33" s="74"/>
      <c r="F33" s="19" t="s">
        <v>10</v>
      </c>
      <c r="G33" s="20">
        <f>G32/SQRT(8)</f>
        <v>1.607736754588095E-2</v>
      </c>
      <c r="H33" s="22">
        <f>H32/SQRT(8)</f>
        <v>1.1473824102271619E-2</v>
      </c>
    </row>
  </sheetData>
  <mergeCells count="4">
    <mergeCell ref="B3:C3"/>
    <mergeCell ref="G3:H3"/>
    <mergeCell ref="B21:C21"/>
    <mergeCell ref="G21:H2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L28"/>
  <sheetViews>
    <sheetView workbookViewId="0">
      <selection activeCell="L4" sqref="L4"/>
    </sheetView>
  </sheetViews>
  <sheetFormatPr defaultRowHeight="14.4"/>
  <cols>
    <col min="3" max="3" width="13" customWidth="1"/>
    <col min="4" max="4" width="12.77734375" customWidth="1"/>
    <col min="5" max="5" width="15.5546875" customWidth="1"/>
    <col min="10" max="10" width="13.5546875" customWidth="1"/>
    <col min="11" max="11" width="13.44140625" customWidth="1"/>
    <col min="12" max="12" width="15.21875" customWidth="1"/>
  </cols>
  <sheetData>
    <row r="1" spans="1:12" ht="18">
      <c r="A1" s="2" t="s">
        <v>124</v>
      </c>
      <c r="G1" s="143"/>
      <c r="H1" s="2" t="s">
        <v>126</v>
      </c>
    </row>
    <row r="2" spans="1:12">
      <c r="G2" s="143"/>
    </row>
    <row r="3" spans="1:12">
      <c r="B3" s="86"/>
      <c r="C3" s="87"/>
      <c r="D3" s="178" t="s">
        <v>125</v>
      </c>
      <c r="E3" s="166"/>
      <c r="G3" s="143"/>
      <c r="I3" s="86"/>
      <c r="J3" s="87"/>
      <c r="K3" s="178" t="s">
        <v>127</v>
      </c>
      <c r="L3" s="165"/>
    </row>
    <row r="4" spans="1:12">
      <c r="B4" s="66"/>
      <c r="C4" s="88" t="s">
        <v>13</v>
      </c>
      <c r="D4" s="85" t="s">
        <v>25</v>
      </c>
      <c r="E4" s="109" t="s">
        <v>30</v>
      </c>
      <c r="G4" s="143"/>
      <c r="I4" s="66"/>
      <c r="J4" s="88" t="s">
        <v>13</v>
      </c>
      <c r="K4" s="85" t="s">
        <v>25</v>
      </c>
      <c r="L4" s="109" t="s">
        <v>30</v>
      </c>
    </row>
    <row r="5" spans="1:12">
      <c r="B5" s="167" t="s">
        <v>14</v>
      </c>
      <c r="C5" s="63">
        <v>1</v>
      </c>
      <c r="D5" s="64">
        <v>0.55449330783938811</v>
      </c>
      <c r="E5" s="60">
        <v>0.15443425076452599</v>
      </c>
      <c r="G5" s="143"/>
      <c r="I5" s="167" t="s">
        <v>14</v>
      </c>
      <c r="J5" s="63">
        <v>1</v>
      </c>
      <c r="K5" s="64">
        <v>0.77629063097514339</v>
      </c>
      <c r="L5" s="60">
        <v>0.10244648318042814</v>
      </c>
    </row>
    <row r="6" spans="1:12">
      <c r="B6" s="168"/>
      <c r="C6" s="65">
        <v>2</v>
      </c>
      <c r="D6" s="64">
        <v>0.41940298507462687</v>
      </c>
      <c r="E6" s="66">
        <v>0.11827956989247312</v>
      </c>
      <c r="G6" s="143"/>
      <c r="I6" s="168"/>
      <c r="J6" s="65">
        <v>2</v>
      </c>
      <c r="K6" s="64">
        <v>0.44029850746268656</v>
      </c>
      <c r="L6" s="66">
        <v>0.20609318996415771</v>
      </c>
    </row>
    <row r="7" spans="1:12">
      <c r="B7" s="168"/>
      <c r="C7" s="65">
        <v>3</v>
      </c>
      <c r="D7" s="64">
        <v>0.44220430107526881</v>
      </c>
      <c r="E7" s="66">
        <v>0.15254237288135594</v>
      </c>
      <c r="G7" s="143"/>
      <c r="I7" s="168"/>
      <c r="J7" s="65">
        <v>3</v>
      </c>
      <c r="K7" s="64">
        <v>0.66155913978494596</v>
      </c>
      <c r="L7" s="66">
        <v>0.33898305084745761</v>
      </c>
    </row>
    <row r="8" spans="1:12">
      <c r="B8" s="168"/>
      <c r="C8" s="65">
        <v>4</v>
      </c>
      <c r="D8" s="64">
        <v>0.455026455026455</v>
      </c>
      <c r="E8" s="66">
        <v>0.21369863013698631</v>
      </c>
      <c r="G8" s="143"/>
      <c r="I8" s="168"/>
      <c r="J8" s="65">
        <v>4</v>
      </c>
      <c r="K8" s="64">
        <v>0.73721340388007051</v>
      </c>
      <c r="L8" s="66">
        <v>0.15068493150684931</v>
      </c>
    </row>
    <row r="9" spans="1:12">
      <c r="B9" s="168"/>
      <c r="C9" s="65">
        <v>5</v>
      </c>
      <c r="D9" s="64">
        <v>0.38828337874659402</v>
      </c>
      <c r="E9" s="66">
        <v>0.19078947368421054</v>
      </c>
      <c r="G9" s="143"/>
      <c r="I9" s="168"/>
      <c r="J9" s="65">
        <v>5</v>
      </c>
      <c r="K9" s="64">
        <v>0.42370572207084467</v>
      </c>
      <c r="L9" s="66">
        <v>0.23026315789473684</v>
      </c>
    </row>
    <row r="10" spans="1:12">
      <c r="B10" s="168"/>
      <c r="C10" s="65">
        <v>6</v>
      </c>
      <c r="D10" s="12">
        <v>0.51384615384615384</v>
      </c>
      <c r="E10" s="66">
        <v>9.8807495741056212E-2</v>
      </c>
      <c r="G10" s="143"/>
      <c r="I10" s="168"/>
      <c r="J10" s="65">
        <v>6</v>
      </c>
      <c r="K10" s="12">
        <v>0.59692307692307689</v>
      </c>
      <c r="L10" s="66">
        <v>0.10732538330494037</v>
      </c>
    </row>
    <row r="11" spans="1:12">
      <c r="B11" s="168"/>
      <c r="C11" s="65">
        <v>7</v>
      </c>
      <c r="D11" s="12">
        <v>0.5688202247191011</v>
      </c>
      <c r="E11" s="66">
        <v>0.20977596741344195</v>
      </c>
      <c r="G11" s="143"/>
      <c r="I11" s="168"/>
      <c r="J11" s="65">
        <v>7</v>
      </c>
      <c r="K11" s="12">
        <v>0.43679775280898875</v>
      </c>
      <c r="L11" s="66">
        <v>0.20366598778004075</v>
      </c>
    </row>
    <row r="12" spans="1:12">
      <c r="B12" s="167" t="s">
        <v>15</v>
      </c>
      <c r="C12" s="63">
        <v>1</v>
      </c>
      <c r="D12" s="162">
        <v>0.50982145742451213</v>
      </c>
      <c r="E12" s="60">
        <v>0.1947707866757101</v>
      </c>
      <c r="G12" s="143"/>
      <c r="I12" s="167" t="s">
        <v>15</v>
      </c>
      <c r="J12" s="63">
        <v>1</v>
      </c>
      <c r="K12" s="162">
        <v>0.75979622129884339</v>
      </c>
      <c r="L12" s="60">
        <v>0.25703344302121178</v>
      </c>
    </row>
    <row r="13" spans="1:12">
      <c r="B13" s="168"/>
      <c r="C13" s="65">
        <v>2</v>
      </c>
      <c r="D13" s="80">
        <v>0.86381406119204618</v>
      </c>
      <c r="E13" s="66">
        <v>0.2231625518676244</v>
      </c>
      <c r="G13" s="143"/>
      <c r="I13" s="168"/>
      <c r="J13" s="65">
        <v>2</v>
      </c>
      <c r="K13" s="80">
        <v>0.85876267935664341</v>
      </c>
      <c r="L13" s="66">
        <v>0.37995785476058053</v>
      </c>
    </row>
    <row r="14" spans="1:12">
      <c r="B14" s="168"/>
      <c r="C14" s="65">
        <v>3</v>
      </c>
      <c r="D14" s="80">
        <v>0.90806313666298788</v>
      </c>
      <c r="E14" s="66">
        <v>0.23735843446358157</v>
      </c>
      <c r="G14" s="143"/>
      <c r="I14" s="168"/>
      <c r="J14" s="65">
        <v>3</v>
      </c>
      <c r="K14" s="80">
        <v>0.87113348661386836</v>
      </c>
      <c r="L14" s="66">
        <v>0.40044525671714198</v>
      </c>
    </row>
    <row r="15" spans="1:12">
      <c r="B15" s="168"/>
      <c r="C15" s="65">
        <v>4</v>
      </c>
      <c r="D15" s="80">
        <v>0.5688202247191011</v>
      </c>
      <c r="E15" s="66">
        <v>0.21559141448311392</v>
      </c>
      <c r="G15" s="143"/>
      <c r="I15" s="168"/>
      <c r="J15" s="65">
        <v>4</v>
      </c>
      <c r="K15" s="80">
        <v>0.77629063097514339</v>
      </c>
      <c r="L15" s="66">
        <v>0.34717801163008222</v>
      </c>
    </row>
    <row r="16" spans="1:12">
      <c r="B16" s="168"/>
      <c r="C16" s="65">
        <v>5</v>
      </c>
      <c r="D16" s="80">
        <v>0.49507176560086485</v>
      </c>
      <c r="E16" s="66">
        <v>0.20423470840634822</v>
      </c>
      <c r="G16" s="143"/>
      <c r="I16" s="168"/>
      <c r="J16" s="65">
        <v>5</v>
      </c>
      <c r="K16" s="80">
        <v>0.75567261887976844</v>
      </c>
      <c r="L16" s="66">
        <v>0.2980082469343347</v>
      </c>
    </row>
    <row r="17" spans="1:12">
      <c r="B17" s="168"/>
      <c r="C17" s="65">
        <v>6</v>
      </c>
      <c r="D17" s="80">
        <v>0.95821208886338849</v>
      </c>
      <c r="E17" s="66">
        <v>0.23073368925213489</v>
      </c>
      <c r="G17" s="143"/>
      <c r="I17" s="168"/>
      <c r="J17" s="65">
        <v>6</v>
      </c>
      <c r="K17" s="80">
        <v>0.88515373483872339</v>
      </c>
      <c r="L17" s="66">
        <v>0.41273769789107884</v>
      </c>
    </row>
    <row r="18" spans="1:12">
      <c r="B18" s="169"/>
      <c r="C18" s="65">
        <v>7</v>
      </c>
      <c r="D18" s="69">
        <v>0.48032207377721758</v>
      </c>
      <c r="E18" s="68">
        <v>0.19950274754102915</v>
      </c>
      <c r="G18" s="143"/>
      <c r="I18" s="169"/>
      <c r="J18" s="65">
        <v>7</v>
      </c>
      <c r="K18" s="69">
        <v>0.75154901646069339</v>
      </c>
      <c r="L18" s="68">
        <v>0.27752084497777324</v>
      </c>
    </row>
    <row r="19" spans="1:12">
      <c r="B19" s="168" t="s">
        <v>16</v>
      </c>
      <c r="C19" s="63">
        <v>1</v>
      </c>
      <c r="D19" s="48">
        <v>0.36528461145200503</v>
      </c>
      <c r="E19" s="66">
        <v>9.3986785546345528E-2</v>
      </c>
      <c r="G19" s="143"/>
      <c r="I19" s="168" t="s">
        <v>16</v>
      </c>
      <c r="J19" s="63">
        <v>1</v>
      </c>
      <c r="K19" s="48">
        <v>0.41521131239454467</v>
      </c>
      <c r="L19" s="66">
        <v>8.0496875354182332E-2</v>
      </c>
    </row>
    <row r="20" spans="1:12">
      <c r="B20" s="168"/>
      <c r="C20" s="65">
        <v>2</v>
      </c>
      <c r="D20" s="48">
        <v>0.50327721521953905</v>
      </c>
      <c r="E20" s="66">
        <v>0.13042596206553692</v>
      </c>
      <c r="G20" s="143"/>
      <c r="I20" s="168"/>
      <c r="J20" s="65">
        <v>2</v>
      </c>
      <c r="K20" s="48">
        <v>0.46617777045234465</v>
      </c>
      <c r="L20" s="66">
        <v>0.11342128709355104</v>
      </c>
    </row>
    <row r="21" spans="1:12">
      <c r="B21" s="168"/>
      <c r="C21" s="65">
        <v>3</v>
      </c>
      <c r="D21" s="48">
        <v>0.67576796992895649</v>
      </c>
      <c r="E21" s="66">
        <v>0.14864555032513263</v>
      </c>
      <c r="G21" s="143"/>
      <c r="I21" s="168"/>
      <c r="J21" s="65">
        <v>3</v>
      </c>
      <c r="K21" s="48">
        <v>0.52988584302459496</v>
      </c>
      <c r="L21" s="66">
        <v>0.1298834929632354</v>
      </c>
    </row>
    <row r="22" spans="1:12">
      <c r="B22" s="168"/>
      <c r="C22" s="65">
        <v>4</v>
      </c>
      <c r="D22" s="48">
        <v>0.61827105169248409</v>
      </c>
      <c r="E22" s="66">
        <v>0.14257235423860073</v>
      </c>
      <c r="G22" s="143"/>
      <c r="I22" s="168"/>
      <c r="J22" s="65">
        <v>4</v>
      </c>
      <c r="K22" s="48">
        <v>0.50864981883384464</v>
      </c>
      <c r="L22" s="66">
        <v>0.12439609100667394</v>
      </c>
    </row>
    <row r="23" spans="1:12">
      <c r="B23" s="168"/>
      <c r="C23" s="65">
        <v>5</v>
      </c>
      <c r="D23" s="48">
        <v>0.46877906427765553</v>
      </c>
      <c r="E23" s="66">
        <v>0.10613317771940932</v>
      </c>
      <c r="G23" s="143"/>
      <c r="I23" s="168"/>
      <c r="J23" s="65">
        <v>5</v>
      </c>
      <c r="K23" s="48">
        <v>0.45343615593789466</v>
      </c>
      <c r="L23" s="66">
        <v>9.1471679267305234E-2</v>
      </c>
    </row>
    <row r="24" spans="1:12">
      <c r="B24" s="168"/>
      <c r="C24" s="65">
        <v>6</v>
      </c>
      <c r="D24" s="48">
        <v>0.59527228439789504</v>
      </c>
      <c r="E24" s="66">
        <v>0.14014307580398797</v>
      </c>
      <c r="G24" s="143"/>
      <c r="I24" s="168"/>
      <c r="J24" s="65">
        <v>6</v>
      </c>
      <c r="K24" s="48">
        <v>0.50015540915754464</v>
      </c>
      <c r="L24" s="66">
        <v>0.12220113022404935</v>
      </c>
    </row>
    <row r="25" spans="1:12">
      <c r="B25" s="169"/>
      <c r="C25" s="163">
        <v>7</v>
      </c>
      <c r="D25" s="49">
        <v>0.79076180640190152</v>
      </c>
      <c r="E25" s="68">
        <v>0.10005998163287742</v>
      </c>
      <c r="G25" s="143"/>
      <c r="I25" s="169"/>
      <c r="J25" s="163">
        <v>7</v>
      </c>
      <c r="K25" s="49">
        <v>0.57235789140609472</v>
      </c>
      <c r="L25" s="68">
        <v>8.598427731074379E-2</v>
      </c>
    </row>
    <row r="26" spans="1:12">
      <c r="A26" s="16" t="s">
        <v>8</v>
      </c>
      <c r="C26" s="48"/>
      <c r="D26" s="16">
        <f>AVERAGE(D5:D25)</f>
        <v>0.57826741037800677</v>
      </c>
      <c r="E26" s="14">
        <f>AVERAGE(E5:E25)</f>
        <v>0.16693566573978491</v>
      </c>
      <c r="G26" s="143"/>
      <c r="H26" s="16" t="s">
        <v>8</v>
      </c>
      <c r="J26" s="48"/>
      <c r="K26" s="16">
        <f>AVERAGE(K5:K25)</f>
        <v>0.62747718207315739</v>
      </c>
      <c r="L26" s="14">
        <f>AVERAGE(L5:L25)</f>
        <v>0.21239039874431215</v>
      </c>
    </row>
    <row r="27" spans="1:12">
      <c r="A27" s="72" t="s">
        <v>9</v>
      </c>
      <c r="C27" s="48"/>
      <c r="D27" s="16">
        <f>STDEV(D5:D25)</f>
        <v>0.16960386970030439</v>
      </c>
      <c r="E27" s="14">
        <f>STDEV(E5:E25)</f>
        <v>4.8071900022618706E-2</v>
      </c>
      <c r="G27" s="143"/>
      <c r="H27" s="72" t="s">
        <v>9</v>
      </c>
      <c r="J27" s="48"/>
      <c r="K27" s="16">
        <f>STDEV(K5:K25)</f>
        <v>0.16495419452886351</v>
      </c>
      <c r="L27" s="14">
        <f>STDEV(L5:L25)</f>
        <v>0.11383881803265877</v>
      </c>
    </row>
    <row r="28" spans="1:12">
      <c r="A28" s="72" t="s">
        <v>10</v>
      </c>
      <c r="C28" s="48"/>
      <c r="D28" s="72">
        <f>D27/SQRT(24)</f>
        <v>3.4620244930602527E-2</v>
      </c>
      <c r="E28" s="73">
        <f>E27/SQRT(24)</f>
        <v>9.8126355017919137E-3</v>
      </c>
      <c r="G28" s="143"/>
      <c r="H28" s="72" t="s">
        <v>10</v>
      </c>
      <c r="J28" s="48"/>
      <c r="K28" s="72">
        <f>K27/SQRT(24)</f>
        <v>3.3671133960626022E-2</v>
      </c>
      <c r="L28" s="73">
        <f>L27/SQRT(24)</f>
        <v>2.3237251425129866E-2</v>
      </c>
    </row>
  </sheetData>
  <mergeCells count="8">
    <mergeCell ref="D3:E3"/>
    <mergeCell ref="B5:B11"/>
    <mergeCell ref="B12:B18"/>
    <mergeCell ref="B19:B25"/>
    <mergeCell ref="K3:L3"/>
    <mergeCell ref="I5:I11"/>
    <mergeCell ref="I12:I18"/>
    <mergeCell ref="I19:I2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N44"/>
  <sheetViews>
    <sheetView topLeftCell="A7" workbookViewId="0">
      <selection activeCell="J38" sqref="J38"/>
    </sheetView>
  </sheetViews>
  <sheetFormatPr defaultRowHeight="14.4"/>
  <cols>
    <col min="2" max="2" width="11.5546875" customWidth="1"/>
    <col min="3" max="3" width="17.109375" customWidth="1"/>
    <col min="4" max="4" width="11.77734375" customWidth="1"/>
    <col min="5" max="5" width="11.109375" customWidth="1"/>
    <col min="6" max="6" width="12.33203125" customWidth="1"/>
    <col min="7" max="7" width="14.88671875" customWidth="1"/>
  </cols>
  <sheetData>
    <row r="1" spans="1:14" ht="18">
      <c r="A1" s="2" t="s">
        <v>128</v>
      </c>
    </row>
    <row r="3" spans="1:14">
      <c r="B3" s="178" t="s">
        <v>133</v>
      </c>
      <c r="C3" s="165"/>
      <c r="D3" s="165"/>
      <c r="E3" s="166"/>
    </row>
    <row r="4" spans="1:14">
      <c r="B4" s="164" t="s">
        <v>129</v>
      </c>
      <c r="C4" s="164" t="s">
        <v>130</v>
      </c>
      <c r="D4" s="164" t="s">
        <v>131</v>
      </c>
      <c r="E4" s="164" t="s">
        <v>132</v>
      </c>
    </row>
    <row r="5" spans="1:14">
      <c r="A5" s="46"/>
      <c r="B5" s="80">
        <v>0.4465038378797645</v>
      </c>
      <c r="C5" s="60">
        <v>0.29309510968499869</v>
      </c>
      <c r="D5" s="48">
        <v>0.23275879695149465</v>
      </c>
      <c r="E5" s="60">
        <v>0.14219430753604198</v>
      </c>
    </row>
    <row r="6" spans="1:14">
      <c r="A6" s="46"/>
      <c r="B6" s="80">
        <v>0.33763628987362143</v>
      </c>
      <c r="C6" s="66">
        <v>0.202393320746903</v>
      </c>
      <c r="D6" s="48">
        <v>0.17016469380602173</v>
      </c>
      <c r="E6" s="66">
        <v>0.11288607735834194</v>
      </c>
    </row>
    <row r="7" spans="1:14">
      <c r="A7" s="46"/>
      <c r="B7" s="80">
        <v>0.40762257073471342</v>
      </c>
      <c r="C7" s="66">
        <v>0.26070161363567879</v>
      </c>
      <c r="D7" s="48">
        <v>0.21040376011382575</v>
      </c>
      <c r="E7" s="66">
        <v>0.13172708247257769</v>
      </c>
    </row>
    <row r="8" spans="1:14">
      <c r="A8" s="46"/>
      <c r="B8" s="76">
        <v>0.29175639464246111</v>
      </c>
      <c r="C8" s="66">
        <v>0.16416899540870544</v>
      </c>
      <c r="D8" s="76">
        <v>0.1437857503375724</v>
      </c>
      <c r="E8" s="66">
        <v>0.10053475178345406</v>
      </c>
    </row>
    <row r="9" spans="1:14">
      <c r="A9" s="213" t="s">
        <v>8</v>
      </c>
      <c r="B9" s="132">
        <f>AVERAGE(B5:B8)</f>
        <v>0.3708797732826401</v>
      </c>
      <c r="C9" s="132">
        <f>AVERAGE(C5:C8)</f>
        <v>0.23008975986907149</v>
      </c>
      <c r="D9" s="132">
        <f>AVERAGE(D5:D8)</f>
        <v>0.18927825030222861</v>
      </c>
      <c r="E9" s="132">
        <f>AVERAGE(E5:E8)</f>
        <v>0.12183555478760391</v>
      </c>
    </row>
    <row r="10" spans="1:14">
      <c r="A10" s="213" t="s">
        <v>9</v>
      </c>
      <c r="B10" s="132">
        <f>STDEV(B5:B7)</f>
        <v>5.5169398903804075E-2</v>
      </c>
      <c r="C10" s="132">
        <f>STDEV(C5:C7)</f>
        <v>4.5963772187944271E-2</v>
      </c>
      <c r="D10" s="132">
        <f>STDEV(D5:D7)</f>
        <v>3.1720003882732856E-2</v>
      </c>
      <c r="E10" s="132">
        <f>STDEV(E5:E7)</f>
        <v>1.4852152652017349E-2</v>
      </c>
    </row>
    <row r="11" spans="1:14">
      <c r="A11" s="213" t="s">
        <v>10</v>
      </c>
      <c r="B11" s="132">
        <f>B10/SQRT(3)</f>
        <v>3.1852067308141128E-2</v>
      </c>
      <c r="C11" s="132">
        <f>C10/SQRT(3)</f>
        <v>2.653719624568026E-2</v>
      </c>
      <c r="D11" s="132">
        <f>D10/SQRT(3)</f>
        <v>1.831355278039179E-2</v>
      </c>
      <c r="E11" s="132">
        <f>E10/SQRT(3)</f>
        <v>8.5748943316876301E-3</v>
      </c>
    </row>
    <row r="13" spans="1:14">
      <c r="A13" s="56"/>
      <c r="B13" s="56"/>
      <c r="C13" s="56"/>
      <c r="D13" s="56"/>
      <c r="E13" s="56"/>
      <c r="F13" s="56"/>
      <c r="G13" s="56"/>
      <c r="H13" s="56"/>
      <c r="I13" s="56"/>
      <c r="J13" s="56"/>
      <c r="K13" s="56"/>
      <c r="L13" s="56"/>
      <c r="M13" s="56"/>
      <c r="N13" s="56"/>
    </row>
    <row r="14" spans="1:14">
      <c r="G14" s="143"/>
    </row>
    <row r="15" spans="1:14" ht="18">
      <c r="A15" s="2" t="s">
        <v>134</v>
      </c>
      <c r="G15" s="143"/>
      <c r="H15" s="2" t="s">
        <v>140</v>
      </c>
    </row>
    <row r="16" spans="1:14">
      <c r="G16" s="143"/>
    </row>
    <row r="17" spans="1:14">
      <c r="B17" s="178" t="s">
        <v>135</v>
      </c>
      <c r="C17" s="165"/>
      <c r="D17" s="165"/>
      <c r="E17" s="165"/>
      <c r="F17" s="166"/>
      <c r="G17" s="143"/>
      <c r="J17" s="178" t="s">
        <v>141</v>
      </c>
      <c r="K17" s="165"/>
      <c r="L17" s="165"/>
      <c r="M17" s="165"/>
      <c r="N17" s="166"/>
    </row>
    <row r="18" spans="1:14">
      <c r="B18" s="132" t="s">
        <v>71</v>
      </c>
      <c r="C18" s="164" t="s">
        <v>129</v>
      </c>
      <c r="D18" s="164" t="s">
        <v>130</v>
      </c>
      <c r="E18" s="164" t="s">
        <v>131</v>
      </c>
      <c r="F18" s="164" t="s">
        <v>132</v>
      </c>
      <c r="G18" s="143"/>
      <c r="I18" s="48"/>
      <c r="J18" s="160" t="s">
        <v>71</v>
      </c>
      <c r="K18" s="164" t="s">
        <v>129</v>
      </c>
      <c r="L18" s="164" t="s">
        <v>130</v>
      </c>
      <c r="M18" s="164" t="s">
        <v>131</v>
      </c>
      <c r="N18" s="164" t="s">
        <v>132</v>
      </c>
    </row>
    <row r="19" spans="1:14">
      <c r="A19" s="46"/>
      <c r="B19" s="162">
        <v>0.37470377610973676</v>
      </c>
      <c r="C19" s="60">
        <v>0.44228769878244856</v>
      </c>
      <c r="D19">
        <v>0.84860455530383083</v>
      </c>
      <c r="E19" s="60">
        <v>1.0343187624555599</v>
      </c>
      <c r="F19" s="60">
        <v>1.0372421357611319</v>
      </c>
      <c r="G19" s="143"/>
      <c r="I19" s="224"/>
      <c r="J19" s="60">
        <v>5.110989727229895</v>
      </c>
      <c r="K19" s="60">
        <v>4.4106864448446199</v>
      </c>
      <c r="L19" s="48">
        <v>2.8537647694464283</v>
      </c>
      <c r="M19" s="60">
        <v>2.63091962177664</v>
      </c>
      <c r="N19" s="60">
        <v>1.9238332216197469</v>
      </c>
    </row>
    <row r="20" spans="1:14">
      <c r="A20" s="46"/>
      <c r="B20" s="80">
        <v>0.29724964754138317</v>
      </c>
      <c r="C20" s="66">
        <v>0.24942015077630547</v>
      </c>
      <c r="D20">
        <v>0.70190276636573512</v>
      </c>
      <c r="E20" s="66">
        <v>0.80979787835150618</v>
      </c>
      <c r="F20" s="66">
        <v>0.78602873423798914</v>
      </c>
      <c r="G20" s="143"/>
      <c r="I20" s="224"/>
      <c r="J20" s="66">
        <v>4.0598265538022407</v>
      </c>
      <c r="K20" s="66">
        <v>3.8062938282582688</v>
      </c>
      <c r="L20" s="48">
        <v>2.5760792403850328</v>
      </c>
      <c r="M20" s="66">
        <v>1.7249785903219108</v>
      </c>
      <c r="N20" s="66">
        <v>1.630750919842747</v>
      </c>
    </row>
    <row r="21" spans="1:14">
      <c r="A21" s="68"/>
      <c r="B21" s="80">
        <v>0.34704158733532475</v>
      </c>
      <c r="C21" s="66">
        <v>0.37340643163739745</v>
      </c>
      <c r="D21">
        <v>0.79621105925451086</v>
      </c>
      <c r="E21" s="66">
        <v>0.94076839407887081</v>
      </c>
      <c r="F21" s="66">
        <v>0.93256988512648908</v>
      </c>
      <c r="G21" s="143"/>
      <c r="I21" s="224"/>
      <c r="J21" s="66">
        <v>4.5577459517416559</v>
      </c>
      <c r="K21" s="66">
        <v>3.9662801091193609</v>
      </c>
      <c r="L21" s="48">
        <v>2.6965842812984686</v>
      </c>
      <c r="M21" s="66">
        <v>2.3073692533999508</v>
      </c>
      <c r="N21" s="66">
        <v>1.8191609709851042</v>
      </c>
    </row>
    <row r="22" spans="1:14">
      <c r="B22" s="69">
        <v>0.26460826478757704</v>
      </c>
      <c r="C22" s="68">
        <v>0.16814025554514517</v>
      </c>
      <c r="D22">
        <v>0.64007844102753764</v>
      </c>
      <c r="E22" s="68">
        <v>0.66198829631633749</v>
      </c>
      <c r="F22" s="68">
        <v>0.62064657823525349</v>
      </c>
      <c r="G22" s="143"/>
      <c r="I22" s="224"/>
      <c r="J22" s="68">
        <v>3.7334127262641794</v>
      </c>
      <c r="K22" s="68">
        <v>3.4347701315919554</v>
      </c>
      <c r="L22" s="48">
        <v>2.4356646709728555</v>
      </c>
      <c r="M22" s="68">
        <v>1.3431891556374178</v>
      </c>
      <c r="N22" s="68">
        <v>1.5072376640938685</v>
      </c>
    </row>
    <row r="23" spans="1:14">
      <c r="A23" s="132" t="s">
        <v>8</v>
      </c>
      <c r="B23" s="132">
        <f>AVERAGE(B19:B22)</f>
        <v>0.32090081894350542</v>
      </c>
      <c r="C23" s="132">
        <f>AVERAGE(C19:C22)</f>
        <v>0.3083136341853242</v>
      </c>
      <c r="D23" s="132">
        <f>AVERAGE(D19:D22)</f>
        <v>0.74669920548790358</v>
      </c>
      <c r="E23" s="132">
        <f>AVERAGE(E19:E22)</f>
        <v>0.86171833280056864</v>
      </c>
      <c r="F23" s="132">
        <f>AVERAGE(F19:F22)</f>
        <v>0.84412183334021584</v>
      </c>
      <c r="G23" s="143"/>
      <c r="I23" s="132" t="s">
        <v>8</v>
      </c>
      <c r="J23" s="132">
        <f>AVERAGE(J19:J22)</f>
        <v>4.3654937397594926</v>
      </c>
      <c r="K23" s="132">
        <f>AVERAGE(K19:K22)</f>
        <v>3.9045076284535516</v>
      </c>
      <c r="L23" s="132">
        <f>AVERAGE(L19:L22)</f>
        <v>2.6405232405256962</v>
      </c>
      <c r="M23" s="132">
        <f>AVERAGE(M19:M22)</f>
        <v>2.0016141552839799</v>
      </c>
      <c r="N23" s="132">
        <f>AVERAGE(N19:N22)</f>
        <v>1.7202456941353668</v>
      </c>
    </row>
    <row r="24" spans="1:14">
      <c r="A24" s="132" t="s">
        <v>9</v>
      </c>
      <c r="B24" s="132">
        <f>STDEV(B19:B22)</f>
        <v>4.9350202748779111E-2</v>
      </c>
      <c r="C24" s="132">
        <f>STDEV(C19:C22)</f>
        <v>0.12288631702005771</v>
      </c>
      <c r="D24" s="132">
        <f>STDEV(D19:D22)</f>
        <v>9.3471621997715526E-2</v>
      </c>
      <c r="E24" s="132">
        <f>STDEV(E19:E22)</f>
        <v>0.16189259975817286</v>
      </c>
      <c r="F24" s="132">
        <f>STDEV(F19:F22)</f>
        <v>0.18113945537390336</v>
      </c>
      <c r="G24" s="143"/>
      <c r="I24" s="132" t="s">
        <v>9</v>
      </c>
      <c r="J24" s="132">
        <f>STDEV(J19:J22)</f>
        <v>0.60157682151126191</v>
      </c>
      <c r="K24" s="132">
        <f>STDEV(K19:K22)</f>
        <v>0.40428212098206218</v>
      </c>
      <c r="L24" s="132">
        <f>STDEV(L19:L22)</f>
        <v>0.17770279741030959</v>
      </c>
      <c r="M24" s="132">
        <f>STDEV(M19:M22)</f>
        <v>0.57722389247815831</v>
      </c>
      <c r="N24" s="132">
        <f>STDEV(N19:N22)</f>
        <v>0.1867385416648186</v>
      </c>
    </row>
    <row r="25" spans="1:14">
      <c r="A25" s="132" t="s">
        <v>10</v>
      </c>
      <c r="B25" s="132">
        <f>B24/SQRT(4)</f>
        <v>2.4675101374389555E-2</v>
      </c>
      <c r="C25" s="132">
        <f>C24/SQRT(4)</f>
        <v>6.1443158510028857E-2</v>
      </c>
      <c r="D25" s="132">
        <f>D24/SQRT(4)</f>
        <v>4.6735810998857763E-2</v>
      </c>
      <c r="E25" s="132">
        <f>E24/SQRT(4)</f>
        <v>8.0946299879086428E-2</v>
      </c>
      <c r="F25" s="132">
        <f>F24/SQRT(4)</f>
        <v>9.0569727686951679E-2</v>
      </c>
      <c r="G25" s="143"/>
      <c r="I25" s="132" t="s">
        <v>10</v>
      </c>
      <c r="J25" s="132">
        <f>J24/SQRT(4)</f>
        <v>0.30078841075563095</v>
      </c>
      <c r="K25" s="132">
        <f>K24/SQRT(4)</f>
        <v>0.20214106049103109</v>
      </c>
      <c r="L25" s="132">
        <f>L24/SQRT(4)</f>
        <v>8.8851398705154794E-2</v>
      </c>
      <c r="M25" s="132">
        <f>M24/SQRT(4)</f>
        <v>0.28861194623907915</v>
      </c>
      <c r="N25" s="132">
        <f>N24/SQRT(4)</f>
        <v>9.3369270832409298E-2</v>
      </c>
    </row>
    <row r="26" spans="1:14">
      <c r="G26" s="143"/>
    </row>
    <row r="27" spans="1:14">
      <c r="A27" s="56"/>
      <c r="B27" s="56"/>
      <c r="C27" s="56"/>
      <c r="D27" s="56"/>
      <c r="E27" s="56"/>
      <c r="F27" s="56"/>
      <c r="G27" s="56"/>
      <c r="H27" s="56"/>
      <c r="I27" s="56"/>
      <c r="J27" s="56"/>
      <c r="K27" s="56"/>
      <c r="L27" s="56"/>
      <c r="M27" s="56"/>
      <c r="N27" s="56"/>
    </row>
    <row r="28" spans="1:14">
      <c r="D28" s="143"/>
    </row>
    <row r="29" spans="1:14" ht="18">
      <c r="A29" s="2" t="s">
        <v>136</v>
      </c>
      <c r="D29" s="143"/>
      <c r="E29" s="2" t="s">
        <v>142</v>
      </c>
    </row>
    <row r="30" spans="1:14">
      <c r="D30" s="143"/>
    </row>
    <row r="31" spans="1:14">
      <c r="A31" s="214"/>
      <c r="B31" s="215" t="s">
        <v>137</v>
      </c>
      <c r="C31" s="216"/>
      <c r="D31" s="143"/>
      <c r="E31" s="214"/>
      <c r="F31" s="215" t="s">
        <v>137</v>
      </c>
      <c r="G31" s="216"/>
    </row>
    <row r="32" spans="1:14">
      <c r="A32" s="217"/>
      <c r="B32" s="218" t="s">
        <v>138</v>
      </c>
      <c r="C32" s="219" t="s">
        <v>139</v>
      </c>
      <c r="D32" s="143"/>
      <c r="E32" s="217"/>
      <c r="F32" s="218" t="s">
        <v>25</v>
      </c>
      <c r="G32" s="225" t="s">
        <v>143</v>
      </c>
    </row>
    <row r="33" spans="1:7">
      <c r="A33" s="194"/>
      <c r="B33" s="82">
        <v>1.5639919999999998</v>
      </c>
      <c r="C33" s="82">
        <v>0.98449999999999993</v>
      </c>
      <c r="D33" s="143"/>
      <c r="E33" s="194" t="s">
        <v>65</v>
      </c>
      <c r="F33" s="82">
        <v>1.1831689000000001</v>
      </c>
      <c r="G33" s="82">
        <v>0.71394999999999997</v>
      </c>
    </row>
    <row r="34" spans="1:7">
      <c r="A34" s="195"/>
      <c r="B34" s="83">
        <v>1.892792</v>
      </c>
      <c r="C34" s="83">
        <v>1.1824999999999999</v>
      </c>
      <c r="D34" s="143"/>
      <c r="E34" s="195"/>
      <c r="F34" s="83">
        <v>1.3816489000000001</v>
      </c>
      <c r="G34" s="83">
        <v>0.78954999999999997</v>
      </c>
    </row>
    <row r="35" spans="1:7">
      <c r="A35" s="196"/>
      <c r="B35" s="84">
        <v>2.0434920000000001</v>
      </c>
      <c r="C35" s="84">
        <v>1.27325</v>
      </c>
      <c r="D35" s="143"/>
      <c r="E35" s="196"/>
      <c r="F35" s="84">
        <v>1.4726189000000001</v>
      </c>
      <c r="G35" s="84">
        <v>0.85570000000000002</v>
      </c>
    </row>
    <row r="36" spans="1:7">
      <c r="A36" s="194"/>
      <c r="B36" s="82">
        <v>3.0024392</v>
      </c>
      <c r="C36" s="82">
        <v>1.7658499999999999</v>
      </c>
      <c r="D36" s="143"/>
      <c r="E36" s="194" t="s">
        <v>66</v>
      </c>
      <c r="F36" s="82">
        <v>1.5056989000000001</v>
      </c>
      <c r="G36" s="82">
        <v>0.81789999999999996</v>
      </c>
    </row>
    <row r="37" spans="1:7">
      <c r="A37" s="195"/>
      <c r="B37" s="83">
        <v>1.9195392</v>
      </c>
      <c r="C37" s="83">
        <v>1.5438499999999999</v>
      </c>
      <c r="D37" s="143"/>
      <c r="E37" s="195"/>
      <c r="F37" s="83">
        <v>1.2824089000000001</v>
      </c>
      <c r="G37" s="83">
        <v>0.71079999999999999</v>
      </c>
    </row>
    <row r="38" spans="1:7">
      <c r="A38" s="196"/>
      <c r="B38" s="220">
        <v>2.6839392000000002</v>
      </c>
      <c r="C38" s="221">
        <v>1.4883500000000001</v>
      </c>
      <c r="D38" s="143"/>
      <c r="E38" s="196"/>
      <c r="F38" s="220">
        <v>1.4643489000000001</v>
      </c>
      <c r="G38" s="221">
        <v>0.69189999999999996</v>
      </c>
    </row>
    <row r="39" spans="1:7">
      <c r="A39" s="194"/>
      <c r="B39" s="8">
        <v>1.289892</v>
      </c>
      <c r="C39" s="83">
        <v>0.82285000000000008</v>
      </c>
      <c r="D39" s="143"/>
      <c r="E39" s="194" t="s">
        <v>67</v>
      </c>
      <c r="F39" s="8">
        <v>1.2410589000000001</v>
      </c>
      <c r="G39" s="83">
        <v>0.89349999999999996</v>
      </c>
    </row>
    <row r="40" spans="1:7">
      <c r="A40" s="222"/>
      <c r="B40" s="83">
        <v>1.1845920000000001</v>
      </c>
      <c r="C40" s="83">
        <v>0.80259999999999998</v>
      </c>
      <c r="D40" s="143"/>
      <c r="E40" s="222"/>
      <c r="F40" s="83">
        <v>1.4850239000000001</v>
      </c>
      <c r="G40" s="83">
        <v>0.70765</v>
      </c>
    </row>
    <row r="41" spans="1:7">
      <c r="A41" s="222"/>
      <c r="B41" s="221">
        <v>1.3249919999999999</v>
      </c>
      <c r="C41" s="221">
        <v>0.74635000000000007</v>
      </c>
      <c r="D41" s="143"/>
      <c r="E41" s="222"/>
      <c r="F41" s="221">
        <v>1.3485689000000001</v>
      </c>
      <c r="G41" s="221">
        <v>0.62890000000000001</v>
      </c>
    </row>
    <row r="42" spans="1:7">
      <c r="A42" s="132" t="s">
        <v>8</v>
      </c>
      <c r="B42" s="223">
        <f>AVERAGE(B33:B41)</f>
        <v>1.8784077333333338</v>
      </c>
      <c r="C42" s="133">
        <f>AVERAGE(C33:C41)</f>
        <v>1.1788999999999998</v>
      </c>
      <c r="D42" s="143"/>
      <c r="E42" s="132" t="s">
        <v>8</v>
      </c>
      <c r="F42" s="223">
        <f>AVERAGE(F33:F41)</f>
        <v>1.3738383444444446</v>
      </c>
      <c r="G42" s="133">
        <f>AVERAGE(G33:G41)</f>
        <v>0.75665000000000004</v>
      </c>
    </row>
    <row r="43" spans="1:7">
      <c r="A43" s="132" t="s">
        <v>9</v>
      </c>
      <c r="B43" s="133">
        <f>STDEV(B33:B41)</f>
        <v>0.62991432642618861</v>
      </c>
      <c r="C43" s="133">
        <f>STDEV(C33:C41)</f>
        <v>0.36668057369459833</v>
      </c>
      <c r="D43" s="143"/>
      <c r="E43" s="132" t="s">
        <v>9</v>
      </c>
      <c r="F43" s="133">
        <f>STDEV(F33:F41)</f>
        <v>0.11765590907505456</v>
      </c>
      <c r="G43" s="133">
        <f>STDEV(G33:G41)</f>
        <v>8.6755356462873273E-2</v>
      </c>
    </row>
    <row r="44" spans="1:7">
      <c r="A44" s="132" t="s">
        <v>10</v>
      </c>
      <c r="B44" s="133">
        <f>B43/SQRT(9)</f>
        <v>0.20997144214206287</v>
      </c>
      <c r="C44" s="133">
        <f>C43/SQRT(9)</f>
        <v>0.12222685789819944</v>
      </c>
      <c r="D44" s="143"/>
      <c r="E44" s="132" t="s">
        <v>10</v>
      </c>
      <c r="F44" s="133">
        <f>F43/SQRT(9)</f>
        <v>3.9218636358351523E-2</v>
      </c>
      <c r="G44" s="133">
        <f>G43/SQRT(9)</f>
        <v>2.8918452154291091E-2</v>
      </c>
    </row>
  </sheetData>
  <mergeCells count="13">
    <mergeCell ref="E39:E41"/>
    <mergeCell ref="A39:A41"/>
    <mergeCell ref="J17:N17"/>
    <mergeCell ref="E31:E32"/>
    <mergeCell ref="F31:G31"/>
    <mergeCell ref="E33:E35"/>
    <mergeCell ref="E36:E38"/>
    <mergeCell ref="B3:E3"/>
    <mergeCell ref="B17:F17"/>
    <mergeCell ref="A31:A32"/>
    <mergeCell ref="B31:C31"/>
    <mergeCell ref="A33:A35"/>
    <mergeCell ref="A36:A3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W64"/>
  <sheetViews>
    <sheetView topLeftCell="A22" workbookViewId="0">
      <selection activeCell="K73" sqref="K73"/>
    </sheetView>
  </sheetViews>
  <sheetFormatPr defaultRowHeight="14.4"/>
  <cols>
    <col min="1" max="1" width="13.77734375" customWidth="1"/>
    <col min="8" max="8" width="15.77734375" customWidth="1"/>
    <col min="15" max="15" width="15.21875" customWidth="1"/>
    <col min="16" max="16" width="10.33203125" customWidth="1"/>
    <col min="17" max="17" width="15.88671875" customWidth="1"/>
    <col min="18" max="18" width="13.6640625" customWidth="1"/>
    <col min="19" max="19" width="10.21875" customWidth="1"/>
    <col min="20" max="20" width="10.44140625" customWidth="1"/>
  </cols>
  <sheetData>
    <row r="1" spans="1:19" ht="18">
      <c r="A1" s="2" t="s">
        <v>24</v>
      </c>
      <c r="N1" s="74"/>
      <c r="O1" s="2" t="s">
        <v>31</v>
      </c>
    </row>
    <row r="2" spans="1:19">
      <c r="N2" s="74"/>
    </row>
    <row r="3" spans="1:19">
      <c r="A3" s="77"/>
      <c r="B3" s="181" t="s">
        <v>1</v>
      </c>
      <c r="C3" s="182"/>
      <c r="D3" s="182"/>
      <c r="E3" s="182"/>
      <c r="F3" s="183"/>
      <c r="H3" s="77"/>
      <c r="I3" s="181" t="s">
        <v>1</v>
      </c>
      <c r="J3" s="182"/>
      <c r="K3" s="182"/>
      <c r="L3" s="182"/>
      <c r="M3" s="183"/>
      <c r="N3" s="74"/>
      <c r="O3" s="104"/>
      <c r="P3" s="184" t="s">
        <v>32</v>
      </c>
      <c r="Q3" s="184"/>
      <c r="R3" s="184"/>
      <c r="S3" s="185"/>
    </row>
    <row r="4" spans="1:19">
      <c r="A4" s="77" t="s">
        <v>26</v>
      </c>
      <c r="B4" s="3" t="s">
        <v>3</v>
      </c>
      <c r="C4" s="81" t="s">
        <v>4</v>
      </c>
      <c r="D4" s="3" t="s">
        <v>5</v>
      </c>
      <c r="E4" s="81" t="s">
        <v>6</v>
      </c>
      <c r="F4" s="4" t="s">
        <v>7</v>
      </c>
      <c r="H4" s="85" t="s">
        <v>25</v>
      </c>
      <c r="I4" s="3" t="s">
        <v>3</v>
      </c>
      <c r="J4" s="3" t="s">
        <v>4</v>
      </c>
      <c r="K4" s="3" t="s">
        <v>5</v>
      </c>
      <c r="L4" s="3" t="s">
        <v>6</v>
      </c>
      <c r="M4" s="4" t="s">
        <v>7</v>
      </c>
      <c r="N4" s="74"/>
      <c r="O4" s="99"/>
      <c r="P4" s="92" t="s">
        <v>2</v>
      </c>
      <c r="Q4" s="97" t="s">
        <v>25</v>
      </c>
      <c r="R4" s="96" t="s">
        <v>28</v>
      </c>
      <c r="S4" s="85" t="s">
        <v>30</v>
      </c>
    </row>
    <row r="5" spans="1:19">
      <c r="A5" s="50">
        <v>1</v>
      </c>
      <c r="B5" s="5">
        <v>16.311993519083398</v>
      </c>
      <c r="C5" s="82">
        <v>208.37370903941641</v>
      </c>
      <c r="D5" s="6">
        <v>466.08191253520124</v>
      </c>
      <c r="E5" s="82">
        <v>837.03085190000002</v>
      </c>
      <c r="F5" s="7">
        <v>1296.8712999999998</v>
      </c>
      <c r="H5" s="50">
        <v>1</v>
      </c>
      <c r="I5" s="7">
        <v>1.5583104865469162</v>
      </c>
      <c r="J5" s="7">
        <v>3.4787023031397055</v>
      </c>
      <c r="K5" s="7">
        <v>249.62615359633602</v>
      </c>
      <c r="L5" s="7">
        <v>440.44649997655449</v>
      </c>
      <c r="M5" s="7">
        <v>745.8599999999999</v>
      </c>
      <c r="N5" s="74"/>
      <c r="O5" s="100">
        <v>1</v>
      </c>
      <c r="P5" s="82">
        <v>4.5041649659882594</v>
      </c>
      <c r="Q5" s="82">
        <v>1.5611363701891567</v>
      </c>
      <c r="R5" s="7">
        <v>1.4461497341621545</v>
      </c>
      <c r="S5" s="7">
        <v>0.20262195454407766</v>
      </c>
    </row>
    <row r="6" spans="1:19">
      <c r="A6" s="51">
        <v>2</v>
      </c>
      <c r="B6" s="8">
        <v>21.634471990458298</v>
      </c>
      <c r="C6" s="83">
        <v>300.86814548029082</v>
      </c>
      <c r="D6" s="9">
        <v>584.2490437323994</v>
      </c>
      <c r="E6" s="83">
        <v>1205.0558519000001</v>
      </c>
      <c r="F6" s="10">
        <v>1750.0862999999999</v>
      </c>
      <c r="H6" s="51">
        <v>2</v>
      </c>
      <c r="I6" s="10">
        <v>6.77953292787757</v>
      </c>
      <c r="J6" s="10">
        <v>80.518078268346159</v>
      </c>
      <c r="K6" s="10">
        <v>343.5883385614656</v>
      </c>
      <c r="L6" s="10">
        <v>740.56440200937823</v>
      </c>
      <c r="M6" s="10">
        <v>1136.81</v>
      </c>
      <c r="N6" s="74"/>
      <c r="O6" s="100">
        <v>2</v>
      </c>
      <c r="P6" s="83">
        <v>5.5888934240313084</v>
      </c>
      <c r="Q6" s="83">
        <v>3.2582085548648712</v>
      </c>
      <c r="R6" s="10">
        <v>2.6702673755675881</v>
      </c>
      <c r="S6" s="10">
        <v>0.77670731405083204</v>
      </c>
    </row>
    <row r="7" spans="1:19">
      <c r="A7" s="51">
        <v>3</v>
      </c>
      <c r="B7" s="11">
        <v>24.295711226145748</v>
      </c>
      <c r="C7" s="84">
        <v>347.11536370072804</v>
      </c>
      <c r="D7" s="12">
        <v>643.33260933099848</v>
      </c>
      <c r="E7" s="84">
        <v>1562.5658519000001</v>
      </c>
      <c r="F7" s="13">
        <v>2060.8622999999998</v>
      </c>
      <c r="H7" s="51">
        <v>3</v>
      </c>
      <c r="I7" s="13">
        <v>14.848694882661309</v>
      </c>
      <c r="J7" s="13">
        <v>132.70604263187312</v>
      </c>
      <c r="K7" s="13">
        <v>434.86588967044867</v>
      </c>
      <c r="L7" s="13">
        <v>946.35953483188587</v>
      </c>
      <c r="M7" s="13">
        <v>1404.8899999999999</v>
      </c>
      <c r="N7" s="74"/>
      <c r="O7" s="100">
        <v>3</v>
      </c>
      <c r="P7" s="84">
        <v>5.8847284580430497</v>
      </c>
      <c r="Q7" s="84">
        <v>4.398863629810843</v>
      </c>
      <c r="R7" s="13">
        <v>3.0041176414054336</v>
      </c>
      <c r="S7" s="13">
        <v>1.0774186928400844</v>
      </c>
    </row>
    <row r="8" spans="1:19">
      <c r="A8" s="51">
        <v>4</v>
      </c>
      <c r="B8" s="8">
        <v>23.408631480916601</v>
      </c>
      <c r="C8" s="83">
        <v>331.69962429391558</v>
      </c>
      <c r="D8" s="9">
        <v>615.76027871831889</v>
      </c>
      <c r="E8" s="83">
        <v>1289.1758519</v>
      </c>
      <c r="F8" s="10">
        <v>1853.6783</v>
      </c>
      <c r="H8" s="51">
        <v>4</v>
      </c>
      <c r="I8" s="10">
        <v>8.6781592701796271</v>
      </c>
      <c r="J8" s="10">
        <v>100.39920754968978</v>
      </c>
      <c r="K8" s="10">
        <v>365.0654094106381</v>
      </c>
      <c r="L8" s="10">
        <v>783.4383880140673</v>
      </c>
      <c r="M8" s="10">
        <v>1192.6599999999999</v>
      </c>
      <c r="N8" s="74"/>
      <c r="O8" s="100">
        <v>4</v>
      </c>
      <c r="P8" s="83">
        <v>5.2437525510176108</v>
      </c>
      <c r="Q8" s="83">
        <v>3.4807753987567684</v>
      </c>
      <c r="R8" s="10">
        <v>2.2807753987567683</v>
      </c>
      <c r="S8" s="10">
        <v>0.99540649862483366</v>
      </c>
    </row>
    <row r="9" spans="1:19">
      <c r="A9" s="51">
        <v>5</v>
      </c>
      <c r="B9" s="8">
        <v>18.0861530095417</v>
      </c>
      <c r="C9" s="83">
        <v>239.2051878530412</v>
      </c>
      <c r="D9" s="9">
        <v>505.47095626760063</v>
      </c>
      <c r="E9" s="83">
        <v>994.75585190000004</v>
      </c>
      <c r="F9" s="10">
        <v>1491.1062999999999</v>
      </c>
      <c r="H9" s="51">
        <v>5</v>
      </c>
      <c r="I9" s="10">
        <v>2.03296707212243</v>
      </c>
      <c r="J9" s="10">
        <v>30.815255064987163</v>
      </c>
      <c r="K9" s="10">
        <v>289.89566143853443</v>
      </c>
      <c r="L9" s="10">
        <v>569.06845799062171</v>
      </c>
      <c r="M9" s="10">
        <v>913.40999999999985</v>
      </c>
      <c r="N9" s="74"/>
      <c r="O9" s="100">
        <v>5</v>
      </c>
      <c r="P9" s="83">
        <v>4.0604124149706475</v>
      </c>
      <c r="Q9" s="83">
        <v>2.7017914451351288</v>
      </c>
      <c r="R9" s="10">
        <v>0.94537433540538629</v>
      </c>
      <c r="S9" s="10">
        <v>0.22995935261582789</v>
      </c>
    </row>
    <row r="10" spans="1:19">
      <c r="A10" s="51">
        <v>6</v>
      </c>
      <c r="B10" s="8">
        <v>23.05379958282494</v>
      </c>
      <c r="C10" s="83">
        <v>325.53332853119065</v>
      </c>
      <c r="D10" s="9">
        <v>611.03359347043101</v>
      </c>
      <c r="E10" s="83">
        <v>1247.1158519000001</v>
      </c>
      <c r="F10" s="10">
        <v>1801.8823</v>
      </c>
      <c r="H10" s="51">
        <v>6</v>
      </c>
      <c r="I10" s="10">
        <v>8.6781592701796271</v>
      </c>
      <c r="J10" s="10">
        <v>100.39920754968978</v>
      </c>
      <c r="K10" s="10">
        <v>361.84384878326222</v>
      </c>
      <c r="L10" s="10">
        <v>809.1627796168807</v>
      </c>
      <c r="M10" s="10">
        <v>1226.1699999999998</v>
      </c>
      <c r="N10" s="74"/>
      <c r="O10" s="100">
        <v>6</v>
      </c>
      <c r="P10" s="83">
        <v>5.0909044501115446</v>
      </c>
      <c r="Q10" s="83">
        <v>3.2025668438918968</v>
      </c>
      <c r="R10" s="10">
        <v>2.108286094740548</v>
      </c>
      <c r="S10" s="10">
        <v>0.72203251790733169</v>
      </c>
    </row>
    <row r="11" spans="1:19">
      <c r="A11" s="51">
        <v>7</v>
      </c>
      <c r="B11" s="8">
        <v>17.199073264312549</v>
      </c>
      <c r="C11" s="83">
        <v>223.78944844622882</v>
      </c>
      <c r="D11" s="9">
        <v>485.77643440140093</v>
      </c>
      <c r="E11" s="83">
        <v>942.18085189999999</v>
      </c>
      <c r="F11" s="10">
        <v>1555.8512999999998</v>
      </c>
      <c r="H11" s="51">
        <v>7</v>
      </c>
      <c r="I11" s="10">
        <v>0.846325608183645</v>
      </c>
      <c r="J11" s="10">
        <v>18.389549264147412</v>
      </c>
      <c r="K11" s="10">
        <v>276.47249215780164</v>
      </c>
      <c r="L11" s="10">
        <v>526.19447198593264</v>
      </c>
      <c r="M11" s="10">
        <v>857.56</v>
      </c>
      <c r="N11" s="74"/>
      <c r="O11" s="100">
        <v>7</v>
      </c>
      <c r="P11" s="83">
        <v>4.4302062074853241</v>
      </c>
      <c r="Q11" s="83">
        <v>2.2844786128378218</v>
      </c>
      <c r="R11" s="10">
        <v>1.3626871677026933</v>
      </c>
      <c r="S11" s="10">
        <v>0.20262195454407766</v>
      </c>
    </row>
    <row r="12" spans="1:19">
      <c r="A12" s="51">
        <v>8</v>
      </c>
      <c r="B12" s="8">
        <v>12.7636745381668</v>
      </c>
      <c r="C12" s="83">
        <v>146.71075141216681</v>
      </c>
      <c r="D12" s="9">
        <v>477.89862565492103</v>
      </c>
      <c r="E12" s="83">
        <v>679.30585189999999</v>
      </c>
      <c r="F12" s="10">
        <v>1102.6362999999999</v>
      </c>
      <c r="H12" s="51">
        <v>8</v>
      </c>
      <c r="I12" s="10">
        <v>1.3209821937591588</v>
      </c>
      <c r="J12" s="10">
        <v>20.874690424315368</v>
      </c>
      <c r="K12" s="10">
        <v>209.35664575413762</v>
      </c>
      <c r="L12" s="10">
        <v>311.82454196248716</v>
      </c>
      <c r="M12" s="10">
        <v>578.30999999999995</v>
      </c>
      <c r="N12" s="74"/>
      <c r="O12" s="100">
        <v>8</v>
      </c>
      <c r="P12" s="83">
        <v>4.2329828514774963</v>
      </c>
      <c r="Q12" s="83">
        <v>2.5905080231891802</v>
      </c>
      <c r="R12" s="10">
        <v>1.1401203238107962</v>
      </c>
      <c r="S12" s="10">
        <v>0.12060976032882709</v>
      </c>
    </row>
    <row r="13" spans="1:19">
      <c r="A13" s="14" t="s">
        <v>8</v>
      </c>
      <c r="B13" s="15">
        <f>AVERAGE(B5:B12)</f>
        <v>19.594188576431257</v>
      </c>
      <c r="C13" s="14">
        <f>AVERAGE(C5:C12)</f>
        <v>265.41194484462227</v>
      </c>
      <c r="D13" s="16">
        <f>AVERAGE(D5:D12)</f>
        <v>548.70043176390891</v>
      </c>
      <c r="E13" s="14">
        <f>AVERAGE(E5:E12)</f>
        <v>1094.6483519000001</v>
      </c>
      <c r="F13" s="17">
        <f>AVERAGE(F5:F12)</f>
        <v>1614.1217999999999</v>
      </c>
      <c r="H13" s="14" t="s">
        <v>8</v>
      </c>
      <c r="I13" s="17">
        <f>AVERAGE(I5:I12)</f>
        <v>5.5928914639387859</v>
      </c>
      <c r="J13" s="17">
        <f>AVERAGE(J5:J12)</f>
        <v>60.947591632023567</v>
      </c>
      <c r="K13" s="17">
        <f>AVERAGE(K5:K12)</f>
        <v>316.33930492157799</v>
      </c>
      <c r="L13" s="17">
        <f>AVERAGE(L5:L12)</f>
        <v>640.88238454847601</v>
      </c>
      <c r="M13" s="17">
        <f>AVERAGE(M5:M12)</f>
        <v>1006.9587499999998</v>
      </c>
      <c r="N13" s="74"/>
      <c r="O13" s="101" t="s">
        <v>8</v>
      </c>
      <c r="P13" s="14">
        <f>AVERAGE(P5:P12)</f>
        <v>4.8795056653906554</v>
      </c>
      <c r="Q13" s="14">
        <f>AVERAGE(Q5:Q12)</f>
        <v>2.9347911098344586</v>
      </c>
      <c r="R13" s="17">
        <f>AVERAGE(R5:R12)</f>
        <v>1.8697222589439211</v>
      </c>
      <c r="S13" s="17">
        <f>AVERAGE(S5:S12)</f>
        <v>0.5409222556819866</v>
      </c>
    </row>
    <row r="14" spans="1:19">
      <c r="A14" s="18" t="s">
        <v>9</v>
      </c>
      <c r="B14" s="15">
        <f>STDEV(B5:B12)</f>
        <v>4.1096650832123993</v>
      </c>
      <c r="C14" s="14">
        <f>STDEV(C5:C13)</f>
        <v>66.805490066275993</v>
      </c>
      <c r="D14" s="16">
        <f>STDEV(D5:D12)</f>
        <v>71.980484884503596</v>
      </c>
      <c r="E14" s="14">
        <f>STDEV(E5:E12)</f>
        <v>283.93281609765188</v>
      </c>
      <c r="F14" s="17">
        <f>STDEV(F5:F12)</f>
        <v>314.30156186239822</v>
      </c>
      <c r="H14" s="18" t="s">
        <v>9</v>
      </c>
      <c r="I14" s="17">
        <f>STDEV(I5:I12)</f>
        <v>5.0120678842836801</v>
      </c>
      <c r="J14" s="17">
        <f>STDEV(J5:J12)</f>
        <v>48.214986649357016</v>
      </c>
      <c r="K14" s="17">
        <f>STDEV(K5:K12)</f>
        <v>73.114900631188178</v>
      </c>
      <c r="L14" s="17">
        <f>STDEV(L5:L12)</f>
        <v>213.3600124423819</v>
      </c>
      <c r="M14" s="17">
        <f>STDEV(M5:M12)</f>
        <v>277.93442610173418</v>
      </c>
      <c r="N14" s="74"/>
      <c r="O14" s="102" t="s">
        <v>9</v>
      </c>
      <c r="P14" s="14">
        <f>STDEV(P5:P12)</f>
        <v>0.66790987845273286</v>
      </c>
      <c r="Q14" s="14">
        <f>STDEV(Q5:Q12)</f>
        <v>0.85361108993331491</v>
      </c>
      <c r="R14" s="17">
        <f>STDEV(R5:R12)</f>
        <v>0.75373726854919432</v>
      </c>
      <c r="S14" s="17">
        <f>STDEV(S5:S12)</f>
        <v>0.39370666806162957</v>
      </c>
    </row>
    <row r="15" spans="1:19">
      <c r="A15" s="19" t="s">
        <v>10</v>
      </c>
      <c r="B15" s="20">
        <f>B14/SQRT(8)</f>
        <v>1.4529860243725323</v>
      </c>
      <c r="C15" s="19">
        <f t="shared" ref="C15:F15" si="0">C14/SQRT(8)</f>
        <v>23.619307523177145</v>
      </c>
      <c r="D15" s="21">
        <f t="shared" si="0"/>
        <v>25.448944487464136</v>
      </c>
      <c r="E15" s="19">
        <f t="shared" si="0"/>
        <v>100.38540983202128</v>
      </c>
      <c r="F15" s="19">
        <f t="shared" si="0"/>
        <v>111.12238286521247</v>
      </c>
      <c r="H15" s="19" t="s">
        <v>10</v>
      </c>
      <c r="I15" s="20">
        <f>I14/SQRT(8)</f>
        <v>1.772033594372151</v>
      </c>
      <c r="J15" s="22">
        <f>J14/SQRT(8)</f>
        <v>17.046572007289601</v>
      </c>
      <c r="K15" s="22">
        <f>K14/SQRT(8)</f>
        <v>25.850021021046871</v>
      </c>
      <c r="L15" s="22">
        <f>L14/SQRT(8)</f>
        <v>75.434155816027186</v>
      </c>
      <c r="M15" s="22">
        <f>M14/SQRT(8)</f>
        <v>98.264658710863799</v>
      </c>
      <c r="N15" s="74"/>
      <c r="O15" s="103" t="s">
        <v>10</v>
      </c>
      <c r="P15" s="19">
        <f>P14/SQRT(8)</f>
        <v>0.23614180213770505</v>
      </c>
      <c r="Q15" s="19">
        <f>Q14/SQRT(8)</f>
        <v>0.30179709509394342</v>
      </c>
      <c r="R15" s="21">
        <f>R14/SQRT(8)</f>
        <v>0.26648636691208055</v>
      </c>
      <c r="S15" s="22">
        <f>S14/SQRT(8)</f>
        <v>0.1391963273923697</v>
      </c>
    </row>
    <row r="16" spans="1:19">
      <c r="N16" s="74"/>
    </row>
    <row r="17" spans="1:23">
      <c r="N17" s="74"/>
    </row>
    <row r="18" spans="1:23">
      <c r="A18" s="77"/>
      <c r="B18" s="181" t="s">
        <v>1</v>
      </c>
      <c r="C18" s="182"/>
      <c r="D18" s="182"/>
      <c r="E18" s="182"/>
      <c r="F18" s="183"/>
      <c r="H18" s="77"/>
      <c r="I18" s="181" t="s">
        <v>1</v>
      </c>
      <c r="J18" s="182"/>
      <c r="K18" s="182"/>
      <c r="L18" s="182"/>
      <c r="M18" s="183"/>
      <c r="N18" s="74"/>
    </row>
    <row r="19" spans="1:23">
      <c r="A19" s="96" t="s">
        <v>28</v>
      </c>
      <c r="B19" s="3" t="s">
        <v>3</v>
      </c>
      <c r="C19" s="81" t="s">
        <v>4</v>
      </c>
      <c r="D19" s="3" t="s">
        <v>5</v>
      </c>
      <c r="E19" s="81" t="s">
        <v>6</v>
      </c>
      <c r="F19" s="4" t="s">
        <v>7</v>
      </c>
      <c r="H19" s="85" t="s">
        <v>30</v>
      </c>
      <c r="I19" s="3" t="s">
        <v>3</v>
      </c>
      <c r="J19" s="3" t="s">
        <v>4</v>
      </c>
      <c r="K19" s="3" t="s">
        <v>5</v>
      </c>
      <c r="L19" s="3" t="s">
        <v>6</v>
      </c>
      <c r="M19" s="4" t="s">
        <v>7</v>
      </c>
      <c r="N19" s="74"/>
    </row>
    <row r="20" spans="1:23">
      <c r="A20" s="50">
        <v>1</v>
      </c>
      <c r="B20" s="5">
        <v>1.47943414424486</v>
      </c>
      <c r="C20" s="82">
        <v>70.025499999999994</v>
      </c>
      <c r="D20" s="6">
        <v>176.9605</v>
      </c>
      <c r="E20" s="82">
        <v>286.71749999999997</v>
      </c>
      <c r="F20" s="7">
        <v>446.44320000000005</v>
      </c>
      <c r="H20" s="50">
        <v>1</v>
      </c>
      <c r="I20" s="7">
        <v>2.4705000000000004</v>
      </c>
      <c r="J20" s="7">
        <v>3.6857500000000005</v>
      </c>
      <c r="K20" s="7">
        <v>22.528250000000007</v>
      </c>
      <c r="L20" s="7">
        <v>27.434849999999997</v>
      </c>
      <c r="M20" s="7">
        <v>49.224099999999993</v>
      </c>
      <c r="N20" s="74"/>
    </row>
    <row r="21" spans="1:23">
      <c r="A21" s="51">
        <v>2</v>
      </c>
      <c r="B21" s="8">
        <v>8.5992829278775709</v>
      </c>
      <c r="C21" s="83">
        <v>101.0635</v>
      </c>
      <c r="D21" s="9">
        <v>218.2645</v>
      </c>
      <c r="E21" s="83">
        <v>555.47900000000004</v>
      </c>
      <c r="F21" s="10">
        <v>795.03620000000001</v>
      </c>
      <c r="H21" s="51">
        <v>2</v>
      </c>
      <c r="I21" s="10">
        <v>4.7700000000000005</v>
      </c>
      <c r="J21" s="10">
        <v>11.704750000000001</v>
      </c>
      <c r="K21" s="10">
        <v>50.136250000000004</v>
      </c>
      <c r="L21" s="10">
        <v>99.789000000000001</v>
      </c>
      <c r="M21" s="10">
        <v>232.73669999999998</v>
      </c>
      <c r="N21" s="74"/>
    </row>
    <row r="22" spans="1:23">
      <c r="A22" s="51">
        <v>3</v>
      </c>
      <c r="B22" s="11">
        <v>12.159207319693925</v>
      </c>
      <c r="C22" s="84">
        <v>116.58250000000001</v>
      </c>
      <c r="D22" s="12">
        <v>238.91649999999998</v>
      </c>
      <c r="E22" s="84">
        <v>816.5616</v>
      </c>
      <c r="F22" s="13">
        <v>1034.0714</v>
      </c>
      <c r="H22" s="51">
        <v>3</v>
      </c>
      <c r="I22" s="13">
        <v>7.0038000000000009</v>
      </c>
      <c r="J22" s="13">
        <v>29.881150000000002</v>
      </c>
      <c r="K22" s="13">
        <v>76.955450000000013</v>
      </c>
      <c r="L22" s="13">
        <v>133.65690000000001</v>
      </c>
      <c r="M22" s="13">
        <v>341.85230000000001</v>
      </c>
      <c r="N22" s="74"/>
    </row>
    <row r="23" spans="1:23">
      <c r="A23" s="51">
        <v>4</v>
      </c>
      <c r="B23" s="8">
        <v>10.972565855755139</v>
      </c>
      <c r="C23" s="83">
        <v>111.40950000000001</v>
      </c>
      <c r="D23" s="9">
        <v>229.27889999999999</v>
      </c>
      <c r="E23" s="83">
        <v>616.91020000000003</v>
      </c>
      <c r="F23" s="10">
        <v>874.71460000000002</v>
      </c>
      <c r="H23" s="51">
        <v>4</v>
      </c>
      <c r="I23" s="10">
        <v>5.2956000000000003</v>
      </c>
      <c r="J23" s="10">
        <v>15.98155</v>
      </c>
      <c r="K23" s="10">
        <v>56.446650000000005</v>
      </c>
      <c r="L23" s="10">
        <v>115.18350000000001</v>
      </c>
      <c r="M23" s="10">
        <v>148.42009999999999</v>
      </c>
      <c r="N23" s="74"/>
    </row>
    <row r="24" spans="1:23">
      <c r="A24" s="51">
        <v>5</v>
      </c>
      <c r="B24" s="8">
        <v>3.85271707212243</v>
      </c>
      <c r="C24" s="83">
        <v>80.371499999999997</v>
      </c>
      <c r="D24" s="9">
        <v>190.7285</v>
      </c>
      <c r="E24" s="83">
        <v>401.90100000000001</v>
      </c>
      <c r="F24" s="10">
        <v>595.8402000000001</v>
      </c>
      <c r="H24" s="51">
        <v>5</v>
      </c>
      <c r="I24" s="10">
        <v>3.4560000000000004</v>
      </c>
      <c r="J24" s="10">
        <v>1.0127500000000005</v>
      </c>
      <c r="K24" s="10">
        <v>34.360250000000008</v>
      </c>
      <c r="L24" s="10">
        <v>38.210999999999999</v>
      </c>
      <c r="M24" s="10">
        <v>123.6211</v>
      </c>
      <c r="N24" s="74"/>
    </row>
    <row r="25" spans="1:23">
      <c r="A25" s="51">
        <v>6</v>
      </c>
      <c r="B25" s="8">
        <v>10.497909270179626</v>
      </c>
      <c r="C25" s="83">
        <v>109.3403</v>
      </c>
      <c r="D25" s="9">
        <v>227.62673999999998</v>
      </c>
      <c r="E25" s="83">
        <v>607.69551999999999</v>
      </c>
      <c r="F25" s="10">
        <v>862.7628400000001</v>
      </c>
      <c r="H25" s="51">
        <v>6</v>
      </c>
      <c r="I25" s="10">
        <v>5.2956000000000003</v>
      </c>
      <c r="J25" s="10">
        <v>15.98155</v>
      </c>
      <c r="K25" s="10">
        <v>55.500090000000007</v>
      </c>
      <c r="L25" s="10">
        <v>124.42019999999999</v>
      </c>
      <c r="M25" s="10">
        <v>207.93770000000001</v>
      </c>
      <c r="N25" s="74"/>
    </row>
    <row r="26" spans="1:23">
      <c r="A26" s="51">
        <v>7</v>
      </c>
      <c r="B26" s="8">
        <v>2.666075608183645</v>
      </c>
      <c r="C26" s="83">
        <v>75.198499999999996</v>
      </c>
      <c r="D26" s="9">
        <v>183.84449999999998</v>
      </c>
      <c r="E26" s="83">
        <v>363.50649999999996</v>
      </c>
      <c r="F26" s="10">
        <v>627.71156000000008</v>
      </c>
      <c r="H26" s="51">
        <v>7</v>
      </c>
      <c r="I26" s="10">
        <v>3.1275000000000004</v>
      </c>
      <c r="J26" s="10">
        <v>0.4781500000000003</v>
      </c>
      <c r="K26" s="10">
        <v>30.416250000000005</v>
      </c>
      <c r="L26" s="10">
        <v>22.816499999999998</v>
      </c>
      <c r="M26" s="10">
        <v>108.74169999999999</v>
      </c>
      <c r="N26" s="74"/>
    </row>
    <row r="27" spans="1:23">
      <c r="A27" s="51">
        <v>8</v>
      </c>
      <c r="B27" s="8">
        <v>0.76744926588158968</v>
      </c>
      <c r="C27" s="83">
        <v>49.333500000000001</v>
      </c>
      <c r="D27" s="9">
        <v>181.0909</v>
      </c>
      <c r="E27" s="83">
        <v>171.53399999999999</v>
      </c>
      <c r="F27" s="10">
        <v>297.04620000000006</v>
      </c>
      <c r="H27" s="51">
        <v>8</v>
      </c>
      <c r="I27" s="10">
        <v>2.1420000000000003</v>
      </c>
      <c r="J27" s="10">
        <v>0.21085000000000065</v>
      </c>
      <c r="K27" s="10">
        <v>10.696250000000006</v>
      </c>
      <c r="L27" s="10">
        <v>33.900539999999999</v>
      </c>
      <c r="M27" s="10">
        <v>24.425100000000015</v>
      </c>
      <c r="N27" s="74"/>
    </row>
    <row r="28" spans="1:23">
      <c r="A28" s="14" t="s">
        <v>8</v>
      </c>
      <c r="B28" s="15">
        <f>AVERAGE(B20:B27)</f>
        <v>6.3743301829923489</v>
      </c>
      <c r="C28" s="14">
        <f>AVERAGE(C20:C27)</f>
        <v>89.165599999999984</v>
      </c>
      <c r="D28" s="16">
        <f>AVERAGE(D20:D27)</f>
        <v>205.83887999999996</v>
      </c>
      <c r="E28" s="14">
        <f>AVERAGE(E20:E27)</f>
        <v>477.53816500000005</v>
      </c>
      <c r="F28" s="17">
        <f>AVERAGE(F20:F27)</f>
        <v>691.70327499999996</v>
      </c>
      <c r="H28" s="14" t="s">
        <v>8</v>
      </c>
      <c r="I28" s="17">
        <f>AVERAGE(I20:I27)</f>
        <v>4.1951250000000009</v>
      </c>
      <c r="J28" s="17">
        <f>AVERAGE(J20:J27)</f>
        <v>9.8670624999999994</v>
      </c>
      <c r="K28" s="17">
        <f>AVERAGE(K20:K27)</f>
        <v>42.129930000000009</v>
      </c>
      <c r="L28" s="17">
        <f>AVERAGE(L20:L27)</f>
        <v>74.426561250000006</v>
      </c>
      <c r="M28" s="17">
        <f>AVERAGE(M20:M27)</f>
        <v>154.61984999999999</v>
      </c>
      <c r="N28" s="74"/>
    </row>
    <row r="29" spans="1:23">
      <c r="A29" s="18" t="s">
        <v>9</v>
      </c>
      <c r="B29" s="15">
        <f>STDEV(B20:B27)</f>
        <v>4.6609272455101038</v>
      </c>
      <c r="C29" s="14">
        <f>STDEV(C20:C28)</f>
        <v>22.417659704349191</v>
      </c>
      <c r="D29" s="16">
        <f>STDEV(D20:D27)</f>
        <v>25.159973992328275</v>
      </c>
      <c r="E29" s="14">
        <f>STDEV(E20:E27)</f>
        <v>209.13168817095411</v>
      </c>
      <c r="F29" s="17">
        <f>STDEV(F20:F27)</f>
        <v>244.90217470742274</v>
      </c>
      <c r="H29" s="18" t="s">
        <v>9</v>
      </c>
      <c r="I29" s="17">
        <f>STDEV(I20:I27)</f>
        <v>1.6697737030165838</v>
      </c>
      <c r="J29" s="17">
        <f>STDEV(J20:J27)</f>
        <v>10.533730179277494</v>
      </c>
      <c r="K29" s="17">
        <f>STDEV(K20:K27)</f>
        <v>21.482644080434529</v>
      </c>
      <c r="L29" s="17">
        <f>STDEV(L20:L27)</f>
        <v>48.0144664553806</v>
      </c>
      <c r="M29" s="17">
        <f>STDEV(M20:M27)</f>
        <v>103.6230302657667</v>
      </c>
      <c r="N29" s="74"/>
    </row>
    <row r="30" spans="1:23">
      <c r="A30" s="19" t="s">
        <v>10</v>
      </c>
      <c r="B30" s="20">
        <f>B29/SQRT(8)</f>
        <v>1.6478866309586653</v>
      </c>
      <c r="C30" s="19">
        <f>C29/SQRT(8)</f>
        <v>7.9258395976388627</v>
      </c>
      <c r="D30" s="21">
        <f>D29/SQRT(8)</f>
        <v>8.8953941122262474</v>
      </c>
      <c r="E30" s="19">
        <f>E29/SQRT(8)</f>
        <v>73.939217433336069</v>
      </c>
      <c r="F30" s="22">
        <f>F29/SQRT(8)</f>
        <v>86.585994231475595</v>
      </c>
      <c r="H30" s="19" t="s">
        <v>10</v>
      </c>
      <c r="I30" s="20">
        <f>I29/SQRT(8)</f>
        <v>0.59035415422499926</v>
      </c>
      <c r="J30" s="22">
        <f>J29/SQRT(8)</f>
        <v>3.7242360204782514</v>
      </c>
      <c r="K30" s="22">
        <f>K29/SQRT(8)</f>
        <v>7.5952616535461486</v>
      </c>
      <c r="L30" s="22">
        <f>L29/SQRT(8)</f>
        <v>16.975677412826816</v>
      </c>
      <c r="M30" s="22">
        <f>M29/SQRT(8)</f>
        <v>36.636273694011244</v>
      </c>
      <c r="N30" s="74"/>
    </row>
    <row r="31" spans="1:23">
      <c r="N31" s="74"/>
    </row>
    <row r="32" spans="1:23">
      <c r="A32" s="56"/>
      <c r="B32" s="56"/>
      <c r="C32" s="56"/>
      <c r="D32" s="56"/>
      <c r="E32" s="56"/>
      <c r="F32" s="56"/>
      <c r="G32" s="56"/>
      <c r="H32" s="56"/>
      <c r="I32" s="56"/>
      <c r="J32" s="56"/>
      <c r="K32" s="56"/>
      <c r="L32" s="56"/>
      <c r="M32" s="56"/>
      <c r="N32" s="105"/>
      <c r="O32" s="56"/>
      <c r="P32" s="56"/>
      <c r="Q32" s="56"/>
      <c r="R32" s="56"/>
      <c r="S32" s="56"/>
      <c r="T32" s="56"/>
      <c r="U32" s="56"/>
      <c r="V32" s="56"/>
      <c r="W32" s="56"/>
    </row>
    <row r="33" spans="1:23">
      <c r="N33" s="48"/>
    </row>
    <row r="34" spans="1:23" ht="18">
      <c r="A34" s="2" t="s">
        <v>33</v>
      </c>
      <c r="N34" s="48"/>
    </row>
    <row r="35" spans="1:23">
      <c r="N35" s="49"/>
    </row>
    <row r="36" spans="1:23">
      <c r="A36" s="77"/>
      <c r="B36" s="181" t="s">
        <v>1</v>
      </c>
      <c r="C36" s="182"/>
      <c r="D36" s="182"/>
      <c r="E36" s="182"/>
      <c r="F36" s="182"/>
      <c r="G36" s="183"/>
      <c r="I36" s="77"/>
      <c r="J36" s="186" t="s">
        <v>1</v>
      </c>
      <c r="K36" s="187"/>
      <c r="L36" s="187"/>
      <c r="M36" s="187"/>
      <c r="N36" s="174"/>
      <c r="O36" s="188"/>
      <c r="Q36" s="77"/>
      <c r="R36" s="181" t="s">
        <v>1</v>
      </c>
      <c r="S36" s="187"/>
      <c r="T36" s="187"/>
      <c r="U36" s="187"/>
      <c r="V36" s="187"/>
      <c r="W36" s="188"/>
    </row>
    <row r="37" spans="1:23">
      <c r="A37" s="94" t="s">
        <v>2</v>
      </c>
      <c r="B37" s="81" t="s">
        <v>34</v>
      </c>
      <c r="C37" s="3" t="s">
        <v>35</v>
      </c>
      <c r="D37" s="81" t="s">
        <v>3</v>
      </c>
      <c r="E37" s="3" t="s">
        <v>36</v>
      </c>
      <c r="F37" s="81" t="s">
        <v>7</v>
      </c>
      <c r="G37" s="4" t="s">
        <v>37</v>
      </c>
      <c r="I37" s="109" t="s">
        <v>25</v>
      </c>
      <c r="J37" s="81" t="s">
        <v>34</v>
      </c>
      <c r="K37" s="3" t="s">
        <v>35</v>
      </c>
      <c r="L37" s="81" t="s">
        <v>3</v>
      </c>
      <c r="M37" s="3" t="s">
        <v>36</v>
      </c>
      <c r="N37" s="81" t="s">
        <v>7</v>
      </c>
      <c r="O37" s="4" t="s">
        <v>37</v>
      </c>
      <c r="Q37" s="109" t="s">
        <v>30</v>
      </c>
      <c r="R37" s="81" t="s">
        <v>34</v>
      </c>
      <c r="S37" s="3" t="s">
        <v>35</v>
      </c>
      <c r="T37" s="81" t="s">
        <v>3</v>
      </c>
      <c r="U37" s="3" t="s">
        <v>36</v>
      </c>
      <c r="V37" s="81" t="s">
        <v>7</v>
      </c>
      <c r="W37" s="4" t="s">
        <v>37</v>
      </c>
    </row>
    <row r="38" spans="1:23">
      <c r="A38" s="106">
        <v>1</v>
      </c>
      <c r="B38" s="82">
        <v>0</v>
      </c>
      <c r="C38" s="6">
        <v>1.6391810190833849</v>
      </c>
      <c r="D38" s="82">
        <v>60.975296203739092</v>
      </c>
      <c r="E38" s="6">
        <v>487.6131986885041</v>
      </c>
      <c r="F38" s="82">
        <v>1137.9269559717275</v>
      </c>
      <c r="G38" s="7">
        <v>1705.9997059717275</v>
      </c>
      <c r="I38" s="106">
        <v>1</v>
      </c>
      <c r="J38" s="83">
        <v>0</v>
      </c>
      <c r="K38" s="6">
        <v>1.3213999999999999</v>
      </c>
      <c r="L38" s="82">
        <v>125.6219158682932</v>
      </c>
      <c r="M38" s="6">
        <v>126.04516770449817</v>
      </c>
      <c r="N38" s="82">
        <v>678.52834284270853</v>
      </c>
      <c r="O38" s="7">
        <v>924.9650972756275</v>
      </c>
      <c r="Q38" s="106">
        <v>1</v>
      </c>
      <c r="R38" s="83">
        <v>0</v>
      </c>
      <c r="S38" s="6">
        <v>0.7</v>
      </c>
      <c r="T38" s="82">
        <v>31.675603909686536</v>
      </c>
      <c r="U38" s="6">
        <v>41.04000024721573</v>
      </c>
      <c r="V38" s="82">
        <v>62.591942300725904</v>
      </c>
      <c r="W38" s="7">
        <v>100.17068864874749</v>
      </c>
    </row>
    <row r="39" spans="1:23">
      <c r="A39" s="107">
        <v>2</v>
      </c>
      <c r="B39" s="83">
        <v>0</v>
      </c>
      <c r="C39" s="9">
        <v>3.9616594904583078</v>
      </c>
      <c r="D39" s="83">
        <v>187.1123518981305</v>
      </c>
      <c r="E39" s="9">
        <v>553.8353938579321</v>
      </c>
      <c r="F39" s="83">
        <v>1649.4842176113091</v>
      </c>
      <c r="G39" s="10">
        <v>2252.5569676113091</v>
      </c>
      <c r="I39" s="107">
        <v>2</v>
      </c>
      <c r="J39" s="83">
        <v>0</v>
      </c>
      <c r="K39" s="9">
        <v>2.2000000000000002</v>
      </c>
      <c r="L39" s="83">
        <v>168.35854206585338</v>
      </c>
      <c r="M39" s="9">
        <v>204.97898625153454</v>
      </c>
      <c r="N39" s="83">
        <v>918.3671361962497</v>
      </c>
      <c r="O39" s="10">
        <v>1737.355327756411</v>
      </c>
      <c r="Q39" s="107">
        <v>2</v>
      </c>
      <c r="R39" s="83">
        <v>0</v>
      </c>
      <c r="S39" s="9">
        <v>1.45</v>
      </c>
      <c r="T39" s="83">
        <v>47.330948045156731</v>
      </c>
      <c r="U39" s="9">
        <v>57.545724567780368</v>
      </c>
      <c r="V39" s="83">
        <v>206.93585234719487</v>
      </c>
      <c r="W39" s="10">
        <v>248.542424540501</v>
      </c>
    </row>
    <row r="40" spans="1:23">
      <c r="A40" s="107">
        <v>3</v>
      </c>
      <c r="B40" s="83">
        <v>0</v>
      </c>
      <c r="C40" s="12">
        <v>5.1228987261457686</v>
      </c>
      <c r="D40" s="84">
        <v>233.36260565274068</v>
      </c>
      <c r="E40" s="12">
        <v>618.16552630823367</v>
      </c>
      <c r="F40" s="84">
        <v>2000.2663398784507</v>
      </c>
      <c r="G40" s="13">
        <v>2627.3390898784505</v>
      </c>
      <c r="I40" s="107">
        <v>3</v>
      </c>
      <c r="J40" s="83">
        <v>0</v>
      </c>
      <c r="K40" s="12">
        <v>2.7357499999999999</v>
      </c>
      <c r="L40" s="84">
        <v>184.02863833829213</v>
      </c>
      <c r="M40" s="12">
        <v>268.12604108916366</v>
      </c>
      <c r="N40" s="84">
        <v>1082.8280230672494</v>
      </c>
      <c r="O40" s="13">
        <v>1853.4110749679517</v>
      </c>
      <c r="Q40" s="107">
        <v>3</v>
      </c>
      <c r="R40" s="83">
        <v>0</v>
      </c>
      <c r="S40" s="12">
        <v>1.825</v>
      </c>
      <c r="T40" s="84">
        <v>53.071240894829131</v>
      </c>
      <c r="U40" s="12">
        <v>73.579856764900313</v>
      </c>
      <c r="V40" s="84">
        <v>321.06824633742616</v>
      </c>
      <c r="W40" s="13">
        <v>350.28304343770338</v>
      </c>
    </row>
    <row r="41" spans="1:23">
      <c r="A41" s="107">
        <v>4</v>
      </c>
      <c r="B41" s="83">
        <v>0</v>
      </c>
      <c r="C41" s="9">
        <v>4.7358189809166156</v>
      </c>
      <c r="D41" s="83">
        <v>203.93062599071601</v>
      </c>
      <c r="E41" s="9">
        <v>568.97189561094433</v>
      </c>
      <c r="F41" s="83">
        <v>1766.4115917003562</v>
      </c>
      <c r="G41" s="10">
        <v>2377.4843417003563</v>
      </c>
      <c r="I41" s="107">
        <v>4</v>
      </c>
      <c r="J41" s="83">
        <v>0</v>
      </c>
      <c r="K41" s="9">
        <v>2.5785999999999998</v>
      </c>
      <c r="L41" s="83">
        <v>174.05675889219475</v>
      </c>
      <c r="M41" s="9">
        <v>223.02100191942858</v>
      </c>
      <c r="N41" s="83">
        <v>973.18743181991636</v>
      </c>
      <c r="O41" s="10">
        <v>1923.0445232948759</v>
      </c>
      <c r="Q41" s="107">
        <v>4</v>
      </c>
      <c r="R41" s="83">
        <v>0</v>
      </c>
      <c r="S41" s="9">
        <v>1.7</v>
      </c>
      <c r="T41" s="83">
        <v>49.418327263219417</v>
      </c>
      <c r="U41" s="9">
        <v>61.318461555338004</v>
      </c>
      <c r="V41" s="83">
        <v>260.64521422495079</v>
      </c>
      <c r="W41" s="10">
        <v>282.45596417290182</v>
      </c>
    </row>
    <row r="42" spans="1:23">
      <c r="A42" s="107">
        <v>5</v>
      </c>
      <c r="B42" s="83">
        <v>0</v>
      </c>
      <c r="C42" s="9">
        <v>2.4133405095416922</v>
      </c>
      <c r="D42" s="83">
        <v>103.02098143520288</v>
      </c>
      <c r="E42" s="9">
        <v>515.99413947540188</v>
      </c>
      <c r="F42" s="83">
        <v>1357.165782388691</v>
      </c>
      <c r="G42" s="10">
        <v>1940.2385323886911</v>
      </c>
      <c r="I42" s="107">
        <v>5</v>
      </c>
      <c r="J42" s="83">
        <v>0</v>
      </c>
      <c r="K42" s="9">
        <v>1.6356999999999999</v>
      </c>
      <c r="L42" s="83">
        <v>139.86745793414661</v>
      </c>
      <c r="M42" s="9">
        <v>159.87394708179949</v>
      </c>
      <c r="N42" s="83">
        <v>781.31639713708341</v>
      </c>
      <c r="O42" s="10">
        <v>1273.132338910249</v>
      </c>
      <c r="Q42" s="107">
        <v>5</v>
      </c>
      <c r="R42" s="83">
        <v>0</v>
      </c>
      <c r="S42" s="9">
        <v>0.95</v>
      </c>
      <c r="T42" s="83">
        <v>36.894051954843263</v>
      </c>
      <c r="U42" s="9">
        <v>48.113882098886293</v>
      </c>
      <c r="V42" s="83">
        <v>72.662447652805128</v>
      </c>
      <c r="W42" s="10">
        <v>163.75857545949899</v>
      </c>
    </row>
    <row r="43" spans="1:23">
      <c r="A43" s="107">
        <v>6</v>
      </c>
      <c r="B43" s="83">
        <v>0</v>
      </c>
      <c r="C43" s="9">
        <v>4.5809870828249535</v>
      </c>
      <c r="D43" s="83">
        <v>215.70341785552586</v>
      </c>
      <c r="E43" s="9">
        <v>566.70142034799244</v>
      </c>
      <c r="F43" s="83">
        <v>1748.8724855869991</v>
      </c>
      <c r="G43" s="10">
        <v>2358.7452355869991</v>
      </c>
      <c r="I43" s="107">
        <v>6</v>
      </c>
      <c r="J43" s="83">
        <v>0</v>
      </c>
      <c r="K43" s="9">
        <v>2.5157400000000001</v>
      </c>
      <c r="L43" s="83">
        <v>178.04551067063372</v>
      </c>
      <c r="M43" s="9">
        <v>220.31469956924448</v>
      </c>
      <c r="N43" s="83">
        <v>964.96438747636626</v>
      </c>
      <c r="O43" s="10">
        <v>1895.1911439641062</v>
      </c>
      <c r="Q43" s="107">
        <v>6</v>
      </c>
      <c r="R43" s="83">
        <v>0</v>
      </c>
      <c r="S43" s="9">
        <v>1.65</v>
      </c>
      <c r="T43" s="83">
        <v>50.879492715863307</v>
      </c>
      <c r="U43" s="9">
        <v>60.75255100720436</v>
      </c>
      <c r="V43" s="83">
        <v>252.58880994328737</v>
      </c>
      <c r="W43" s="10">
        <v>277.36893322804167</v>
      </c>
    </row>
    <row r="44" spans="1:23">
      <c r="A44" s="107">
        <v>7</v>
      </c>
      <c r="B44" s="83">
        <v>0</v>
      </c>
      <c r="C44" s="9">
        <v>2.0262607643125388</v>
      </c>
      <c r="D44" s="83">
        <v>81.998138819470995</v>
      </c>
      <c r="E44" s="9">
        <v>506.53382587976927</v>
      </c>
      <c r="F44" s="83">
        <v>1386.3976259109529</v>
      </c>
      <c r="G44" s="10">
        <v>1971.470375910953</v>
      </c>
      <c r="I44" s="107">
        <v>7</v>
      </c>
      <c r="J44" s="83">
        <v>0</v>
      </c>
      <c r="K44" s="9">
        <v>1.4785499999999998</v>
      </c>
      <c r="L44" s="83">
        <v>132.74468690121989</v>
      </c>
      <c r="M44" s="9">
        <v>148.59768728936569</v>
      </c>
      <c r="N44" s="83">
        <v>795.02147104300002</v>
      </c>
      <c r="O44" s="10">
        <v>1319.5546377948651</v>
      </c>
      <c r="Q44" s="107">
        <v>7</v>
      </c>
      <c r="R44" s="83">
        <v>0</v>
      </c>
      <c r="S44" s="9">
        <v>0.82499999999999996</v>
      </c>
      <c r="T44" s="83">
        <v>34.284827932264903</v>
      </c>
      <c r="U44" s="9">
        <v>45.755921481662774</v>
      </c>
      <c r="V44" s="83">
        <v>86.089788122244101</v>
      </c>
      <c r="W44" s="10">
        <v>172.23696036759918</v>
      </c>
    </row>
    <row r="45" spans="1:23">
      <c r="A45" s="15" t="s">
        <v>8</v>
      </c>
      <c r="B45" s="14">
        <f t="shared" ref="B45:G45" si="1">AVERAGE(B38:B44)</f>
        <v>0</v>
      </c>
      <c r="C45" s="16">
        <f t="shared" si="1"/>
        <v>3.4971637961833233</v>
      </c>
      <c r="D45" s="14">
        <f t="shared" si="1"/>
        <v>155.15763112221799</v>
      </c>
      <c r="E45" s="16">
        <f t="shared" si="1"/>
        <v>545.40220002411115</v>
      </c>
      <c r="F45" s="14">
        <f t="shared" si="1"/>
        <v>1578.0749998640695</v>
      </c>
      <c r="G45" s="17">
        <f t="shared" si="1"/>
        <v>2176.2620355783552</v>
      </c>
      <c r="I45" s="15" t="s">
        <v>8</v>
      </c>
      <c r="J45" s="14">
        <f t="shared" ref="J45:O45" si="2">AVERAGE(J38:J44)</f>
        <v>0</v>
      </c>
      <c r="K45" s="16">
        <f t="shared" si="2"/>
        <v>2.0665342857142854</v>
      </c>
      <c r="L45" s="14">
        <f t="shared" si="2"/>
        <v>157.53193009580477</v>
      </c>
      <c r="M45" s="16">
        <f t="shared" si="2"/>
        <v>192.99393298643352</v>
      </c>
      <c r="N45" s="14">
        <f t="shared" si="2"/>
        <v>884.88759851179623</v>
      </c>
      <c r="O45" s="17">
        <f t="shared" si="2"/>
        <v>1560.9505919948697</v>
      </c>
      <c r="Q45" s="15" t="s">
        <v>8</v>
      </c>
      <c r="R45" s="14">
        <f t="shared" ref="R45:W45" si="3">AVERAGE(R38:R44)</f>
        <v>0</v>
      </c>
      <c r="S45" s="16">
        <f t="shared" si="3"/>
        <v>1.3</v>
      </c>
      <c r="T45" s="14">
        <f t="shared" si="3"/>
        <v>43.364927530837612</v>
      </c>
      <c r="U45" s="16">
        <f t="shared" si="3"/>
        <v>55.443771103283972</v>
      </c>
      <c r="V45" s="14">
        <f t="shared" si="3"/>
        <v>180.36890013266202</v>
      </c>
      <c r="W45" s="17">
        <f t="shared" si="3"/>
        <v>227.83094140785624</v>
      </c>
    </row>
    <row r="46" spans="1:23">
      <c r="A46" s="98" t="s">
        <v>9</v>
      </c>
      <c r="B46" s="14">
        <f>STDEV(B38:B44)</f>
        <v>0</v>
      </c>
      <c r="C46" s="16">
        <f>STDEV(C38:C45)</f>
        <v>1.3286963826928067</v>
      </c>
      <c r="D46" s="14">
        <f>STDEV(D38:D44)</f>
        <v>70.854984894104604</v>
      </c>
      <c r="E46" s="16">
        <f>STDEV(E38:E44)</f>
        <v>44.888678891707698</v>
      </c>
      <c r="F46" s="14">
        <f>STDEV(F38:F44)</f>
        <v>296.43961035079718</v>
      </c>
      <c r="G46" s="17">
        <f>STDEV(G38:G44)</f>
        <v>316.72157512835594</v>
      </c>
      <c r="I46" s="98" t="s">
        <v>9</v>
      </c>
      <c r="J46" s="14">
        <f>STDEV(J38:J44)</f>
        <v>0</v>
      </c>
      <c r="K46" s="16">
        <f>STDEV(K38:K45)</f>
        <v>0.53668674613934053</v>
      </c>
      <c r="L46" s="14">
        <f>STDEV(L38:L44)</f>
        <v>24.00645065784428</v>
      </c>
      <c r="M46" s="16">
        <f>STDEV(M38:M44)</f>
        <v>49.977697686401534</v>
      </c>
      <c r="N46" s="14">
        <f>STDEV(N38:N44)</f>
        <v>138.98291311681496</v>
      </c>
      <c r="O46" s="17">
        <f>STDEV(O38:O44)</f>
        <v>388.38757051237548</v>
      </c>
      <c r="Q46" s="98" t="s">
        <v>9</v>
      </c>
      <c r="R46" s="14">
        <f>STDEV(R38:R44)</f>
        <v>0</v>
      </c>
      <c r="S46" s="16">
        <f>STDEV(S38:S45)</f>
        <v>0.42907708265198968</v>
      </c>
      <c r="T46" s="14">
        <f>STDEV(T38:T44)</f>
        <v>8.7940785213688315</v>
      </c>
      <c r="U46" s="16">
        <f>STDEV(U38:U44)</f>
        <v>11.188396231886687</v>
      </c>
      <c r="V46" s="14">
        <f>STDEV(V38:V44)</f>
        <v>105.29542061356887</v>
      </c>
      <c r="W46" s="17">
        <f>STDEV(W38:W44)</f>
        <v>85.979152038332842</v>
      </c>
    </row>
    <row r="47" spans="1:23">
      <c r="A47" s="20" t="s">
        <v>10</v>
      </c>
      <c r="B47" s="19">
        <f>B46/SQRT(9)</f>
        <v>0</v>
      </c>
      <c r="C47" s="21">
        <f>C46/SQRT(7)</f>
        <v>0.50220002807375319</v>
      </c>
      <c r="D47" s="19">
        <f t="shared" ref="D47:G47" si="4">D46/SQRT(7)</f>
        <v>26.780667025576999</v>
      </c>
      <c r="E47" s="21">
        <f t="shared" si="4"/>
        <v>16.966325861384721</v>
      </c>
      <c r="F47" s="19">
        <f t="shared" si="4"/>
        <v>112.04364110529971</v>
      </c>
      <c r="G47" s="21">
        <f t="shared" si="4"/>
        <v>119.70950323404142</v>
      </c>
      <c r="I47" s="20" t="s">
        <v>10</v>
      </c>
      <c r="J47" s="19">
        <f>J46/SQRT(9)</f>
        <v>0</v>
      </c>
      <c r="K47" s="21">
        <f>K46/SQRT(7)</f>
        <v>0.20284852317559274</v>
      </c>
      <c r="L47" s="19">
        <f t="shared" ref="L47:O47" si="5">L46/SQRT(7)</f>
        <v>9.0735854717141287</v>
      </c>
      <c r="M47" s="21">
        <f t="shared" si="5"/>
        <v>18.889794168255229</v>
      </c>
      <c r="N47" s="18">
        <f t="shared" si="5"/>
        <v>52.530603513484174</v>
      </c>
      <c r="O47" s="19">
        <f t="shared" si="5"/>
        <v>146.79670341204408</v>
      </c>
      <c r="Q47" s="20" t="s">
        <v>10</v>
      </c>
      <c r="R47" s="19">
        <f>R46/SQRT(9)</f>
        <v>0</v>
      </c>
      <c r="S47" s="21">
        <f>S46/SQRT(7)</f>
        <v>0.16217589342489591</v>
      </c>
      <c r="T47" s="19">
        <f t="shared" ref="T47:W47" si="6">T46/SQRT(7)</f>
        <v>3.3238492539309346</v>
      </c>
      <c r="U47" s="21">
        <f t="shared" si="6"/>
        <v>4.2288162856034752</v>
      </c>
      <c r="V47" s="19">
        <f t="shared" si="6"/>
        <v>39.797928162492475</v>
      </c>
      <c r="W47" s="21">
        <f t="shared" si="6"/>
        <v>32.497064889948696</v>
      </c>
    </row>
    <row r="48" spans="1:23">
      <c r="N48" s="71"/>
    </row>
    <row r="49" spans="1:23">
      <c r="A49" s="56"/>
      <c r="B49" s="56"/>
      <c r="C49" s="56"/>
      <c r="D49" s="56"/>
      <c r="E49" s="56"/>
      <c r="F49" s="56"/>
      <c r="G49" s="56"/>
      <c r="H49" s="56"/>
      <c r="I49" s="56"/>
      <c r="J49" s="56"/>
      <c r="K49" s="56"/>
      <c r="L49" s="56"/>
      <c r="M49" s="56"/>
      <c r="N49" s="110"/>
      <c r="O49" s="56"/>
      <c r="P49" s="56"/>
      <c r="Q49" s="56"/>
      <c r="R49" s="56"/>
      <c r="S49" s="56"/>
      <c r="T49" s="56"/>
      <c r="U49" s="56"/>
      <c r="V49" s="56"/>
      <c r="W49" s="56"/>
    </row>
    <row r="50" spans="1:23">
      <c r="N50" s="48"/>
    </row>
    <row r="51" spans="1:23" ht="18">
      <c r="A51" s="2" t="s">
        <v>38</v>
      </c>
      <c r="N51" s="48"/>
    </row>
    <row r="52" spans="1:23">
      <c r="N52" s="48"/>
    </row>
    <row r="53" spans="1:23">
      <c r="A53" s="111"/>
      <c r="B53" s="170" t="s">
        <v>1</v>
      </c>
      <c r="C53" s="189"/>
      <c r="D53" s="189"/>
      <c r="E53" s="189"/>
      <c r="F53" s="190"/>
      <c r="H53" s="77"/>
      <c r="I53" s="181" t="s">
        <v>42</v>
      </c>
      <c r="J53" s="187"/>
      <c r="K53" s="187"/>
      <c r="L53" s="187"/>
      <c r="M53" s="188"/>
      <c r="N53" s="48"/>
      <c r="O53" s="77"/>
      <c r="P53" s="181" t="s">
        <v>1</v>
      </c>
      <c r="Q53" s="187"/>
      <c r="R53" s="187"/>
      <c r="S53" s="187"/>
      <c r="T53" s="188"/>
    </row>
    <row r="54" spans="1:23">
      <c r="A54" s="94" t="s">
        <v>2</v>
      </c>
      <c r="B54" s="79" t="s">
        <v>3</v>
      </c>
      <c r="C54" s="81" t="s">
        <v>4</v>
      </c>
      <c r="D54" s="3" t="s">
        <v>39</v>
      </c>
      <c r="E54" s="81" t="s">
        <v>40</v>
      </c>
      <c r="F54" s="4" t="s">
        <v>41</v>
      </c>
      <c r="H54" s="85" t="s">
        <v>25</v>
      </c>
      <c r="I54" s="3" t="s">
        <v>3</v>
      </c>
      <c r="J54" s="81" t="s">
        <v>4</v>
      </c>
      <c r="K54" s="3" t="s">
        <v>39</v>
      </c>
      <c r="L54" s="81" t="s">
        <v>40</v>
      </c>
      <c r="M54" s="81" t="s">
        <v>41</v>
      </c>
      <c r="N54" s="48"/>
      <c r="O54" s="109" t="s">
        <v>30</v>
      </c>
      <c r="P54" s="3" t="s">
        <v>3</v>
      </c>
      <c r="Q54" s="81" t="s">
        <v>4</v>
      </c>
      <c r="R54" s="3" t="s">
        <v>39</v>
      </c>
      <c r="S54" s="81" t="s">
        <v>40</v>
      </c>
      <c r="T54" s="81" t="s">
        <v>41</v>
      </c>
    </row>
    <row r="55" spans="1:23">
      <c r="A55" s="106">
        <v>1</v>
      </c>
      <c r="B55" s="5">
        <v>27.704310190833841</v>
      </c>
      <c r="C55" s="82">
        <v>152.60179237275042</v>
      </c>
      <c r="D55" s="6">
        <v>361.72432153520123</v>
      </c>
      <c r="E55" s="82">
        <v>795.66148925073787</v>
      </c>
      <c r="F55" s="7">
        <v>1553.1109015045029</v>
      </c>
      <c r="H55" s="50">
        <v>1</v>
      </c>
      <c r="I55" s="6">
        <v>30.300841442448601</v>
      </c>
      <c r="J55" s="82">
        <v>54.561926796641018</v>
      </c>
      <c r="K55" s="6">
        <v>159.22147037706875</v>
      </c>
      <c r="L55" s="82">
        <v>416.75040330988782</v>
      </c>
      <c r="M55" s="82">
        <v>1069.6511781475529</v>
      </c>
      <c r="N55" s="48"/>
      <c r="O55" s="50">
        <v>1</v>
      </c>
      <c r="P55" s="6">
        <v>22.957110666132003</v>
      </c>
      <c r="Q55" s="82">
        <v>68.244836033052266</v>
      </c>
      <c r="R55" s="6">
        <v>43.327185252222023</v>
      </c>
      <c r="S55" s="82">
        <v>17.465939845594477</v>
      </c>
      <c r="T55" s="82">
        <v>65.372564376853404</v>
      </c>
    </row>
    <row r="56" spans="1:23">
      <c r="A56" s="107">
        <v>2</v>
      </c>
      <c r="B56" s="8">
        <v>50.929094904583081</v>
      </c>
      <c r="C56" s="83">
        <v>215.09622881362483</v>
      </c>
      <c r="D56" s="9">
        <v>449.89145273239939</v>
      </c>
      <c r="E56" s="83">
        <v>1300.307604299705</v>
      </c>
      <c r="F56" s="10">
        <v>2167.0535570481989</v>
      </c>
      <c r="H56" s="51">
        <v>2</v>
      </c>
      <c r="I56" s="9">
        <v>41.499329278775704</v>
      </c>
      <c r="J56" s="83">
        <v>99.116161601679494</v>
      </c>
      <c r="K56" s="9">
        <v>212.76048606146563</v>
      </c>
      <c r="L56" s="83">
        <v>709.86830534271166</v>
      </c>
      <c r="M56" s="83">
        <v>1464.4374463909787</v>
      </c>
      <c r="N56" s="48"/>
      <c r="O56" s="51">
        <v>2</v>
      </c>
      <c r="P56" s="9">
        <v>36.555194666934</v>
      </c>
      <c r="Q56" s="83">
        <v>83.377581983473817</v>
      </c>
      <c r="R56" s="9">
        <v>189.72645673425882</v>
      </c>
      <c r="S56" s="83">
        <v>229.56934906176224</v>
      </c>
      <c r="T56" s="83">
        <v>468.84884597098602</v>
      </c>
    </row>
    <row r="57" spans="1:23">
      <c r="A57" s="107">
        <v>3</v>
      </c>
      <c r="B57" s="11">
        <v>62.541487261457704</v>
      </c>
      <c r="C57" s="84">
        <v>246.34344703406202</v>
      </c>
      <c r="D57" s="12">
        <v>482.21940083803872</v>
      </c>
      <c r="E57" s="84">
        <v>1790.5352589187014</v>
      </c>
      <c r="F57" s="13">
        <v>2588.0428065638762</v>
      </c>
      <c r="H57" s="51">
        <v>3</v>
      </c>
      <c r="I57" s="11">
        <v>47.098573196939249</v>
      </c>
      <c r="J57" s="84">
        <v>121.39327900419875</v>
      </c>
      <c r="K57" s="12">
        <v>232.39145847907781</v>
      </c>
      <c r="L57" s="84">
        <v>892.76461920508723</v>
      </c>
      <c r="M57" s="84">
        <v>1735.1480303293281</v>
      </c>
      <c r="N57" s="48"/>
      <c r="O57" s="51">
        <v>3</v>
      </c>
      <c r="P57" s="11">
        <v>43.354236667335002</v>
      </c>
      <c r="Q57" s="84">
        <v>90.9439549586846</v>
      </c>
      <c r="R57" s="12">
        <v>210.35544498854583</v>
      </c>
      <c r="S57" s="84">
        <v>314.41071274822934</v>
      </c>
      <c r="T57" s="84">
        <v>491.44351774025745</v>
      </c>
    </row>
    <row r="58" spans="1:23">
      <c r="A58" s="107">
        <v>4</v>
      </c>
      <c r="B58" s="8">
        <v>58.670689809166163</v>
      </c>
      <c r="C58" s="83">
        <v>235.92770762724962</v>
      </c>
      <c r="D58" s="9">
        <v>461.64707022535913</v>
      </c>
      <c r="E58" s="83">
        <v>1415.6552877394688</v>
      </c>
      <c r="F58" s="10">
        <v>2307.383306886758</v>
      </c>
      <c r="H58" s="51">
        <v>4</v>
      </c>
      <c r="I58" s="9">
        <v>45.232158557551401</v>
      </c>
      <c r="J58" s="83">
        <v>113.967573203359</v>
      </c>
      <c r="K58" s="9">
        <v>219.89902148605188</v>
      </c>
      <c r="L58" s="83">
        <v>776.86668295021423</v>
      </c>
      <c r="M58" s="83">
        <v>1554.6743077037618</v>
      </c>
      <c r="N58" s="48"/>
      <c r="O58" s="51">
        <v>4</v>
      </c>
      <c r="P58" s="9">
        <v>41.087889333867999</v>
      </c>
      <c r="Q58" s="83">
        <v>88.421830633614334</v>
      </c>
      <c r="R58" s="9">
        <v>216.34450609462914</v>
      </c>
      <c r="S58" s="83">
        <v>278.05012831117199</v>
      </c>
      <c r="T58" s="83">
        <v>514.03818950952882</v>
      </c>
    </row>
    <row r="59" spans="1:23">
      <c r="A59" s="107">
        <v>5</v>
      </c>
      <c r="B59" s="8">
        <v>35.445905095416919</v>
      </c>
      <c r="C59" s="83">
        <v>173.43327118637521</v>
      </c>
      <c r="D59" s="9">
        <v>391.11336526760061</v>
      </c>
      <c r="E59" s="83">
        <v>1011.9383957002951</v>
      </c>
      <c r="F59" s="10">
        <v>1816.2291824518011</v>
      </c>
      <c r="H59" s="51">
        <v>5</v>
      </c>
      <c r="I59" s="9">
        <v>34.033670721224297</v>
      </c>
      <c r="J59" s="83">
        <v>69.413338398320519</v>
      </c>
      <c r="K59" s="9">
        <v>177.0678089385344</v>
      </c>
      <c r="L59" s="83">
        <v>542.37236132395515</v>
      </c>
      <c r="M59" s="83">
        <v>1238.8452931090212</v>
      </c>
      <c r="N59" s="48"/>
      <c r="O59" s="51">
        <v>5</v>
      </c>
      <c r="P59" s="9">
        <v>27.489805333066002</v>
      </c>
      <c r="Q59" s="83">
        <v>73.289084683192783</v>
      </c>
      <c r="R59" s="9">
        <v>56.636209932407183</v>
      </c>
      <c r="S59" s="83">
        <v>108.36740093823779</v>
      </c>
      <c r="T59" s="83">
        <v>146.06782069567993</v>
      </c>
    </row>
    <row r="60" spans="1:23">
      <c r="A60" s="107">
        <v>6</v>
      </c>
      <c r="B60" s="8">
        <v>57.122370828249544</v>
      </c>
      <c r="C60" s="83">
        <v>231.76141186452469</v>
      </c>
      <c r="D60" s="9">
        <v>469.87600247043099</v>
      </c>
      <c r="E60" s="83">
        <v>1398.3531352235043</v>
      </c>
      <c r="F60" s="10">
        <v>2286.3338444109741</v>
      </c>
      <c r="H60" s="51">
        <v>6</v>
      </c>
      <c r="I60" s="8">
        <v>44.485592701796264</v>
      </c>
      <c r="J60" s="83">
        <v>110.9972908830231</v>
      </c>
      <c r="K60" s="9">
        <v>224.89599628326226</v>
      </c>
      <c r="L60" s="83">
        <v>766.81692630908879</v>
      </c>
      <c r="M60" s="83">
        <v>1541.1387785068443</v>
      </c>
      <c r="N60" s="48"/>
      <c r="O60" s="51">
        <v>6</v>
      </c>
      <c r="P60" s="8">
        <v>40.1813504004812</v>
      </c>
      <c r="Q60" s="83">
        <v>87.412980903586231</v>
      </c>
      <c r="R60" s="9">
        <v>201.70457894642544</v>
      </c>
      <c r="S60" s="83">
        <v>270.77801142376052</v>
      </c>
      <c r="T60" s="83">
        <v>481.76008698199826</v>
      </c>
    </row>
    <row r="61" spans="1:23">
      <c r="A61" s="107">
        <v>7</v>
      </c>
      <c r="B61" s="8">
        <v>31.575107643125381</v>
      </c>
      <c r="C61" s="83">
        <v>163.0175317795628</v>
      </c>
      <c r="D61" s="9">
        <v>376.41884340140092</v>
      </c>
      <c r="E61" s="83">
        <v>939.84609355044279</v>
      </c>
      <c r="F61" s="10">
        <v>1851.3116199114409</v>
      </c>
      <c r="H61" s="51">
        <v>7</v>
      </c>
      <c r="I61" s="8">
        <v>32.167256081836449</v>
      </c>
      <c r="J61" s="83">
        <v>61.987632597480768</v>
      </c>
      <c r="K61" s="9">
        <v>168.14463965780158</v>
      </c>
      <c r="L61" s="83">
        <v>500.49837531926607</v>
      </c>
      <c r="M61" s="83">
        <v>1261.4045084372169</v>
      </c>
      <c r="N61" s="48"/>
      <c r="O61" s="51">
        <v>7</v>
      </c>
      <c r="P61" s="8">
        <v>25.223457999598999</v>
      </c>
      <c r="Q61" s="83">
        <v>70.766960358122518</v>
      </c>
      <c r="R61" s="9">
        <v>23.363648231944282</v>
      </c>
      <c r="S61" s="83">
        <v>78.066913907356678</v>
      </c>
      <c r="T61" s="83">
        <v>146.06782069567993</v>
      </c>
    </row>
    <row r="62" spans="1:23">
      <c r="A62" s="15" t="s">
        <v>8</v>
      </c>
      <c r="B62" s="15">
        <f>AVERAGE(B55:B61)</f>
        <v>46.284137961833231</v>
      </c>
      <c r="C62" s="14">
        <f>AVERAGE(C55:C61)</f>
        <v>202.59734152544999</v>
      </c>
      <c r="D62" s="16">
        <f>AVERAGE(D55:D61)</f>
        <v>427.55577949577588</v>
      </c>
      <c r="E62" s="14">
        <f>AVERAGE(E55:E61)</f>
        <v>1236.042466383265</v>
      </c>
      <c r="F62" s="17">
        <f>AVERAGE(F55:F61)</f>
        <v>2081.352174111079</v>
      </c>
      <c r="H62" s="14" t="s">
        <v>8</v>
      </c>
      <c r="I62" s="15">
        <f>AVERAGE(I55:I61)</f>
        <v>39.259631711510281</v>
      </c>
      <c r="J62" s="14">
        <f>AVERAGE(J55:J61)</f>
        <v>90.205314640671801</v>
      </c>
      <c r="K62" s="16">
        <f>AVERAGE(K55:K61)</f>
        <v>199.19726875475175</v>
      </c>
      <c r="L62" s="14">
        <f>AVERAGE(L55:L61)</f>
        <v>657.99109625145877</v>
      </c>
      <c r="M62" s="14">
        <f>AVERAGE(M55:M61)</f>
        <v>1409.3285060892435</v>
      </c>
      <c r="N62" s="48"/>
      <c r="O62" s="14" t="s">
        <v>8</v>
      </c>
      <c r="P62" s="15">
        <f>AVERAGE(P55:P61)</f>
        <v>33.835577866773598</v>
      </c>
      <c r="Q62" s="14">
        <f>AVERAGE(Q55:Q61)</f>
        <v>80.351032793389521</v>
      </c>
      <c r="R62" s="16">
        <f>AVERAGE(R55:R61)</f>
        <v>134.49400431149039</v>
      </c>
      <c r="S62" s="14">
        <f>AVERAGE(S55:S61)</f>
        <v>185.24406517658755</v>
      </c>
      <c r="T62" s="14">
        <f>AVERAGE(T55:T61)</f>
        <v>330.51412085299773</v>
      </c>
    </row>
    <row r="63" spans="1:23">
      <c r="A63" s="98" t="s">
        <v>9</v>
      </c>
      <c r="B63" s="15">
        <f>STDEV(B55:B61)</f>
        <v>14.351561205240975</v>
      </c>
      <c r="C63" s="14">
        <f>STDEV(C55:C62)</f>
        <v>35.753240626707132</v>
      </c>
      <c r="D63" s="16">
        <f>STDEV(D55:D61)</f>
        <v>49.526134209677792</v>
      </c>
      <c r="E63" s="14">
        <f>STDEV(E55:E61)</f>
        <v>342.07409395633056</v>
      </c>
      <c r="F63" s="17">
        <f>STDEV(F55:F61)</f>
        <v>355.7703804336432</v>
      </c>
      <c r="H63" s="18" t="s">
        <v>9</v>
      </c>
      <c r="I63" s="15">
        <f>STDEV(I55:I61)</f>
        <v>6.920011770617192</v>
      </c>
      <c r="J63" s="14">
        <f>STDEV(J55:J62)</f>
        <v>25.489601453250259</v>
      </c>
      <c r="K63" s="16">
        <f>STDEV(K55:K61)</f>
        <v>30.07447832581569</v>
      </c>
      <c r="L63" s="14">
        <f>STDEV(L55:L61)</f>
        <v>173.27869615528408</v>
      </c>
      <c r="M63" s="14">
        <f>STDEV(M55:M61)</f>
        <v>228.77260534790284</v>
      </c>
      <c r="N63" s="48"/>
      <c r="O63" s="18" t="s">
        <v>9</v>
      </c>
      <c r="P63" s="15">
        <f>STDEV(P55:P61)</f>
        <v>8.4028221237282494</v>
      </c>
      <c r="Q63" s="14">
        <f>STDEV(Q55:Q62)</f>
        <v>8.6574859798939698</v>
      </c>
      <c r="R63" s="16">
        <f>STDEV(R55:R61)</f>
        <v>88.266196863492809</v>
      </c>
      <c r="S63" s="14">
        <f>STDEV(S55:S61)</f>
        <v>115.55967978331864</v>
      </c>
      <c r="T63" s="14">
        <f>STDEV(T55:T61)</f>
        <v>199.97171185634704</v>
      </c>
    </row>
    <row r="64" spans="1:23">
      <c r="A64" s="20" t="s">
        <v>10</v>
      </c>
      <c r="B64" s="20">
        <f>B63/SQRT(7)</f>
        <v>5.4243802677985746</v>
      </c>
      <c r="C64" s="19">
        <f>C63/SQRT(7)</f>
        <v>13.513454751845453</v>
      </c>
      <c r="D64" s="21">
        <f t="shared" ref="D64:F64" si="7">D63/SQRT(7)</f>
        <v>18.719119216745128</v>
      </c>
      <c r="E64" s="19">
        <f t="shared" si="7"/>
        <v>129.29185465231336</v>
      </c>
      <c r="F64" s="22">
        <f t="shared" si="7"/>
        <v>134.46856435289422</v>
      </c>
      <c r="H64" s="19" t="s">
        <v>10</v>
      </c>
      <c r="I64" s="20">
        <f>I63/SQRT(7)</f>
        <v>2.6155186020989762</v>
      </c>
      <c r="J64" s="19">
        <f>J63/SQRT(7)</f>
        <v>9.6341637804929654</v>
      </c>
      <c r="K64" s="21">
        <f t="shared" ref="K64:L64" si="8">K63/SQRT(7)</f>
        <v>11.367084351444353</v>
      </c>
      <c r="L64" s="19">
        <f t="shared" si="8"/>
        <v>65.493191076057954</v>
      </c>
      <c r="M64" s="19">
        <f>M63/SQRT(7)</f>
        <v>86.467917219268017</v>
      </c>
      <c r="O64" s="19" t="s">
        <v>10</v>
      </c>
      <c r="P64" s="20">
        <f>P63/SQRT(7)</f>
        <v>3.175968235785223</v>
      </c>
      <c r="Q64" s="19">
        <f>Q63/SQRT(7)</f>
        <v>3.2722221259753974</v>
      </c>
      <c r="R64" s="21">
        <f t="shared" ref="R64:S64" si="9">R63/SQRT(7)</f>
        <v>33.361486582038765</v>
      </c>
      <c r="S64" s="19">
        <f t="shared" si="9"/>
        <v>43.677453470417078</v>
      </c>
      <c r="T64" s="19">
        <f>T63/SQRT(7)</f>
        <v>75.582202688537237</v>
      </c>
    </row>
  </sheetData>
  <mergeCells count="11">
    <mergeCell ref="P3:S3"/>
    <mergeCell ref="B36:G36"/>
    <mergeCell ref="J36:O36"/>
    <mergeCell ref="R36:W36"/>
    <mergeCell ref="B53:F53"/>
    <mergeCell ref="I53:M53"/>
    <mergeCell ref="P53:T53"/>
    <mergeCell ref="B3:F3"/>
    <mergeCell ref="I3:M3"/>
    <mergeCell ref="B18:F18"/>
    <mergeCell ref="I18:M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P49"/>
  <sheetViews>
    <sheetView topLeftCell="A16" workbookViewId="0">
      <selection activeCell="R15" sqref="R15"/>
    </sheetView>
  </sheetViews>
  <sheetFormatPr defaultRowHeight="14.4"/>
  <cols>
    <col min="3" max="3" width="13.21875" customWidth="1"/>
    <col min="4" max="4" width="12.88671875" customWidth="1"/>
    <col min="5" max="5" width="16.33203125" customWidth="1"/>
    <col min="11" max="11" width="12.44140625" customWidth="1"/>
    <col min="12" max="12" width="10.21875" customWidth="1"/>
    <col min="13" max="13" width="16.44140625" customWidth="1"/>
  </cols>
  <sheetData>
    <row r="1" spans="1:16" ht="18">
      <c r="A1" s="2" t="s">
        <v>44</v>
      </c>
      <c r="G1" s="74"/>
      <c r="H1" s="2" t="s">
        <v>45</v>
      </c>
    </row>
    <row r="2" spans="1:16">
      <c r="G2" s="74"/>
    </row>
    <row r="3" spans="1:16">
      <c r="B3" s="86"/>
      <c r="C3" s="87"/>
      <c r="D3" s="178" t="s">
        <v>43</v>
      </c>
      <c r="E3" s="165"/>
      <c r="G3" s="74"/>
      <c r="J3" s="86"/>
      <c r="K3" s="87"/>
      <c r="L3" s="178" t="s">
        <v>46</v>
      </c>
      <c r="M3" s="166"/>
    </row>
    <row r="4" spans="1:16">
      <c r="B4" s="66"/>
      <c r="C4" s="88" t="s">
        <v>13</v>
      </c>
      <c r="D4" s="90" t="s">
        <v>25</v>
      </c>
      <c r="E4" s="109" t="s">
        <v>30</v>
      </c>
      <c r="G4" s="74"/>
      <c r="J4" s="66"/>
      <c r="K4" s="88" t="s">
        <v>13</v>
      </c>
      <c r="L4" s="90" t="s">
        <v>25</v>
      </c>
      <c r="M4" s="109" t="s">
        <v>30</v>
      </c>
    </row>
    <row r="5" spans="1:16">
      <c r="B5" s="167" t="s">
        <v>14</v>
      </c>
      <c r="C5" s="63">
        <v>1</v>
      </c>
      <c r="D5" s="64">
        <v>0.16942618303738705</v>
      </c>
      <c r="E5" s="60">
        <v>6.6413442202269662E-2</v>
      </c>
      <c r="G5" s="74"/>
      <c r="J5" s="167" t="s">
        <v>14</v>
      </c>
      <c r="K5" s="63">
        <v>1</v>
      </c>
      <c r="L5" s="64">
        <v>6.0830673040764508E-3</v>
      </c>
      <c r="M5" s="60">
        <v>2.4746655751653635E-2</v>
      </c>
      <c r="O5" s="9"/>
      <c r="P5" s="9"/>
    </row>
    <row r="6" spans="1:16">
      <c r="B6" s="168"/>
      <c r="C6" s="65">
        <v>2</v>
      </c>
      <c r="D6" s="64">
        <v>0.23777805053656398</v>
      </c>
      <c r="E6" s="66">
        <v>8.7478147387116234E-2</v>
      </c>
      <c r="G6" s="74"/>
      <c r="J6" s="168"/>
      <c r="K6" s="65">
        <v>2</v>
      </c>
      <c r="L6" s="64">
        <v>1.2759918743827699E-2</v>
      </c>
      <c r="M6" s="66">
        <v>3.2846655751653638E-2</v>
      </c>
      <c r="O6" s="9"/>
      <c r="P6" s="9"/>
    </row>
    <row r="7" spans="1:16">
      <c r="B7" s="168"/>
      <c r="C7" s="65">
        <v>3</v>
      </c>
      <c r="D7" s="64">
        <v>0.27195398428615247</v>
      </c>
      <c r="E7" s="66">
        <v>9.801049997953952E-2</v>
      </c>
      <c r="G7" s="74"/>
      <c r="J7" s="168"/>
      <c r="K7" s="65">
        <v>3</v>
      </c>
      <c r="L7" s="64">
        <v>1.6098344463703371E-2</v>
      </c>
      <c r="M7" s="66">
        <v>3.6896655751653636E-2</v>
      </c>
      <c r="O7" s="12"/>
      <c r="P7" s="12"/>
    </row>
    <row r="8" spans="1:16">
      <c r="B8" s="168"/>
      <c r="C8" s="65">
        <v>4</v>
      </c>
      <c r="D8" s="64">
        <v>0.26056200636962296</v>
      </c>
      <c r="E8" s="66">
        <v>9.4499715782065091E-2</v>
      </c>
      <c r="G8" s="74"/>
      <c r="J8" s="168"/>
      <c r="K8" s="65">
        <v>4</v>
      </c>
      <c r="L8" s="64">
        <v>1.4985535890411491E-2</v>
      </c>
      <c r="M8" s="66">
        <v>3.5546655751653639E-2</v>
      </c>
      <c r="O8" s="9"/>
      <c r="P8" s="9"/>
    </row>
    <row r="9" spans="1:16">
      <c r="B9" s="168"/>
      <c r="C9" s="65">
        <v>5</v>
      </c>
      <c r="D9" s="64">
        <v>0.19221013887044602</v>
      </c>
      <c r="E9" s="66">
        <v>7.343501059721852E-2</v>
      </c>
      <c r="G9" s="74"/>
      <c r="J9" s="168"/>
      <c r="K9" s="65">
        <v>5</v>
      </c>
      <c r="L9" s="64">
        <v>8.3086844506602107E-3</v>
      </c>
      <c r="M9" s="66">
        <v>2.7446655751653636E-2</v>
      </c>
      <c r="O9" s="9"/>
      <c r="P9" s="9"/>
    </row>
    <row r="10" spans="1:16">
      <c r="B10" s="168"/>
      <c r="C10" s="65">
        <v>6</v>
      </c>
      <c r="D10" s="12">
        <v>0.25600521520301117</v>
      </c>
      <c r="E10" s="66">
        <v>9.309540210307532E-2</v>
      </c>
      <c r="G10" s="74"/>
      <c r="J10" s="168"/>
      <c r="K10" s="65">
        <v>6</v>
      </c>
      <c r="L10" s="12">
        <v>1.4540412461094738E-2</v>
      </c>
      <c r="M10" s="66">
        <v>3.500665575165364E-2</v>
      </c>
      <c r="O10" s="9"/>
      <c r="P10" s="9"/>
    </row>
    <row r="11" spans="1:16">
      <c r="B11" s="168"/>
      <c r="C11" s="65">
        <v>7</v>
      </c>
      <c r="D11" s="12">
        <v>0.18081816095391653</v>
      </c>
      <c r="E11" s="66">
        <v>6.9924226399744091E-2</v>
      </c>
      <c r="G11" s="74"/>
      <c r="J11" s="168"/>
      <c r="K11" s="65">
        <v>7</v>
      </c>
      <c r="L11" s="12">
        <v>7.1958758773683308E-3</v>
      </c>
      <c r="M11" s="66">
        <v>2.6096655751653638E-2</v>
      </c>
      <c r="O11" s="9"/>
      <c r="P11" s="9"/>
    </row>
    <row r="12" spans="1:16">
      <c r="B12" s="169"/>
      <c r="C12" s="65">
        <v>8</v>
      </c>
      <c r="D12" s="67">
        <v>0.12385827137126908</v>
      </c>
      <c r="E12" s="68">
        <v>7.0626383239238977E-2</v>
      </c>
      <c r="G12" s="74"/>
      <c r="J12" s="169"/>
      <c r="K12" s="65">
        <v>8</v>
      </c>
      <c r="L12" s="67">
        <v>1.6318330109089309E-3</v>
      </c>
      <c r="M12" s="68">
        <v>2.6366655751653638E-2</v>
      </c>
      <c r="O12" s="9"/>
      <c r="P12" s="9"/>
    </row>
    <row r="13" spans="1:16">
      <c r="B13" s="167" t="s">
        <v>15</v>
      </c>
      <c r="C13" s="63">
        <v>1</v>
      </c>
      <c r="D13">
        <v>0.19845653005738756</v>
      </c>
      <c r="E13" s="66">
        <v>3.2679781972078076E-2</v>
      </c>
      <c r="F13" s="64"/>
      <c r="G13" s="74"/>
      <c r="J13" s="167" t="s">
        <v>15</v>
      </c>
      <c r="K13" s="63">
        <v>1</v>
      </c>
      <c r="L13">
        <v>9.2290045693811766E-3</v>
      </c>
      <c r="M13" s="66">
        <v>2.272096877376405E-2</v>
      </c>
    </row>
    <row r="14" spans="1:16">
      <c r="B14" s="168"/>
      <c r="C14" s="65">
        <v>2</v>
      </c>
      <c r="D14">
        <v>0.24406291137644828</v>
      </c>
      <c r="E14" s="66">
        <v>0.10351378736438496</v>
      </c>
      <c r="F14" s="64"/>
      <c r="G14" s="74"/>
      <c r="J14" s="168"/>
      <c r="K14" s="65">
        <v>2</v>
      </c>
      <c r="L14">
        <v>1.2690385612922947E-2</v>
      </c>
      <c r="M14" s="66">
        <v>2.7830561462429956E-2</v>
      </c>
    </row>
    <row r="15" spans="1:16">
      <c r="B15" s="168"/>
      <c r="C15" s="65">
        <v>3</v>
      </c>
      <c r="D15">
        <v>0.24634323044240131</v>
      </c>
      <c r="E15" s="66">
        <v>0.13893079006053841</v>
      </c>
      <c r="F15" s="64"/>
      <c r="G15" s="74"/>
      <c r="J15" s="168"/>
      <c r="K15" s="65">
        <v>3</v>
      </c>
      <c r="L15">
        <v>1.2863454665100036E-2</v>
      </c>
      <c r="M15" s="66">
        <v>3.0385357806762908E-2</v>
      </c>
    </row>
    <row r="16" spans="1:16">
      <c r="B16" s="168"/>
      <c r="C16" s="65">
        <v>4</v>
      </c>
      <c r="D16">
        <v>0.24710333679771901</v>
      </c>
      <c r="E16" s="66">
        <v>0.12712512249515392</v>
      </c>
      <c r="F16" s="64"/>
      <c r="G16" s="74"/>
      <c r="J16" s="168"/>
      <c r="K16" s="65">
        <v>4</v>
      </c>
      <c r="L16">
        <v>1.1536591931742357E-2</v>
      </c>
      <c r="M16" s="66">
        <v>2.9533759025318591E-2</v>
      </c>
    </row>
    <row r="17" spans="1:13">
      <c r="B17" s="168"/>
      <c r="C17" s="65">
        <v>5</v>
      </c>
      <c r="D17">
        <v>0.21365865716374113</v>
      </c>
      <c r="E17" s="66">
        <v>5.6291117102847038E-2</v>
      </c>
      <c r="F17" s="64"/>
      <c r="G17" s="74"/>
      <c r="J17" s="168"/>
      <c r="K17" s="65">
        <v>5</v>
      </c>
      <c r="L17">
        <v>1.0382798250561768E-2</v>
      </c>
      <c r="M17" s="66">
        <v>2.4424166336652686E-2</v>
      </c>
    </row>
    <row r="18" spans="1:13">
      <c r="B18" s="168"/>
      <c r="C18" s="65">
        <v>6</v>
      </c>
      <c r="D18">
        <v>0.24892759205048143</v>
      </c>
      <c r="E18" s="66">
        <v>0.12240285546900014</v>
      </c>
      <c r="F18" s="12"/>
      <c r="G18" s="74"/>
      <c r="J18" s="168"/>
      <c r="K18" s="65">
        <v>6</v>
      </c>
      <c r="L18">
        <v>1.3059599590900736E-2</v>
      </c>
      <c r="M18" s="66">
        <v>2.9193119512740864E-2</v>
      </c>
    </row>
    <row r="19" spans="1:13">
      <c r="B19" s="168"/>
      <c r="C19" s="65">
        <v>7</v>
      </c>
      <c r="D19">
        <v>0.20605759361056436</v>
      </c>
      <c r="E19" s="66">
        <v>4.4485449537462557E-2</v>
      </c>
      <c r="F19" s="12"/>
      <c r="G19" s="74"/>
      <c r="J19" s="168"/>
      <c r="K19" s="65">
        <v>7</v>
      </c>
      <c r="L19">
        <v>9.8059014099714722E-3</v>
      </c>
      <c r="M19" s="66">
        <v>2.3572567555208368E-2</v>
      </c>
    </row>
    <row r="20" spans="1:13">
      <c r="B20" s="169"/>
      <c r="C20" s="65">
        <v>8</v>
      </c>
      <c r="D20" s="69">
        <v>0.16805227584467999</v>
      </c>
      <c r="E20" s="68">
        <v>0.13441544374701886</v>
      </c>
      <c r="G20" s="74"/>
      <c r="J20" s="169"/>
      <c r="K20" s="65">
        <v>8</v>
      </c>
      <c r="L20" s="69">
        <v>6.9214172070199975E-3</v>
      </c>
      <c r="M20" s="68">
        <v>1.931457364798678E-2</v>
      </c>
    </row>
    <row r="21" spans="1:13">
      <c r="B21" s="168" t="s">
        <v>16</v>
      </c>
      <c r="C21" s="63">
        <v>1</v>
      </c>
      <c r="D21">
        <v>0.15771184016202019</v>
      </c>
      <c r="E21" s="66">
        <v>5.8612187376453795E-2</v>
      </c>
      <c r="G21" s="74"/>
      <c r="J21" s="168" t="s">
        <v>16</v>
      </c>
      <c r="K21" s="63">
        <v>1</v>
      </c>
      <c r="L21">
        <v>6.9879795332119053E-3</v>
      </c>
      <c r="M21" s="66">
        <v>1.8233070598959466E-2</v>
      </c>
    </row>
    <row r="22" spans="1:13">
      <c r="B22" s="168"/>
      <c r="C22" s="65">
        <v>2</v>
      </c>
      <c r="D22">
        <v>0.2022855463362434</v>
      </c>
      <c r="E22" s="66">
        <v>0.10160631051042045</v>
      </c>
      <c r="G22" s="74"/>
      <c r="J22" s="168"/>
      <c r="K22" s="65">
        <v>2</v>
      </c>
      <c r="L22">
        <v>1.3153154891647296E-2</v>
      </c>
      <c r="M22" s="66">
        <v>2.4967671349038517E-2</v>
      </c>
    </row>
    <row r="23" spans="1:13">
      <c r="B23" s="168"/>
      <c r="C23" s="65">
        <v>3</v>
      </c>
      <c r="D23">
        <v>0.224572399423355</v>
      </c>
      <c r="E23" s="66">
        <v>0.12310337207740377</v>
      </c>
      <c r="G23" s="74"/>
      <c r="J23" s="168"/>
      <c r="K23" s="65">
        <v>3</v>
      </c>
      <c r="L23">
        <v>1.6235742570864992E-2</v>
      </c>
      <c r="M23" s="66">
        <v>2.8334971724078041E-2</v>
      </c>
    </row>
    <row r="24" spans="1:13">
      <c r="B24" s="168"/>
      <c r="C24" s="65">
        <v>4</v>
      </c>
      <c r="D24">
        <v>0.21714344839431779</v>
      </c>
      <c r="E24" s="66">
        <v>0.11593768488840933</v>
      </c>
      <c r="G24" s="74"/>
      <c r="J24" s="168"/>
      <c r="K24" s="65">
        <v>4</v>
      </c>
      <c r="L24">
        <v>1.5208213344459093E-2</v>
      </c>
      <c r="M24" s="66">
        <v>2.7212538265731532E-2</v>
      </c>
    </row>
    <row r="25" spans="1:13">
      <c r="B25" s="168"/>
      <c r="C25" s="65">
        <v>5</v>
      </c>
      <c r="D25">
        <v>0.17256974222009458</v>
      </c>
      <c r="E25" s="66">
        <v>7.2943561754442679E-2</v>
      </c>
      <c r="G25" s="74"/>
      <c r="J25" s="168"/>
      <c r="K25" s="65">
        <v>5</v>
      </c>
      <c r="L25">
        <v>9.0430379860237022E-3</v>
      </c>
      <c r="M25" s="66">
        <v>2.0477937515652481E-2</v>
      </c>
    </row>
    <row r="26" spans="1:13">
      <c r="B26" s="168"/>
      <c r="C26" s="65">
        <v>6</v>
      </c>
      <c r="D26">
        <v>0.21417186798270293</v>
      </c>
      <c r="E26" s="66">
        <v>0.11307141001281155</v>
      </c>
      <c r="G26" s="74"/>
      <c r="J26" s="168"/>
      <c r="K26" s="65">
        <v>6</v>
      </c>
      <c r="L26">
        <v>1.4797201653896735E-2</v>
      </c>
      <c r="M26" s="66">
        <v>2.676356488239293E-2</v>
      </c>
    </row>
    <row r="27" spans="1:13">
      <c r="B27" s="168"/>
      <c r="C27" s="65">
        <v>7</v>
      </c>
      <c r="D27">
        <v>0.1651407911910574</v>
      </c>
      <c r="E27" s="66">
        <v>6.577787456544823E-2</v>
      </c>
      <c r="G27" s="74"/>
      <c r="J27" s="168"/>
      <c r="K27" s="65">
        <v>7</v>
      </c>
      <c r="L27">
        <v>8.0155087596178037E-3</v>
      </c>
      <c r="M27" s="66">
        <v>1.9355504057305975E-2</v>
      </c>
    </row>
    <row r="28" spans="1:13">
      <c r="B28" s="169"/>
      <c r="C28" s="70">
        <v>8</v>
      </c>
      <c r="D28" s="69">
        <v>0.16662658139686481</v>
      </c>
      <c r="E28" s="68">
        <v>6.7211012003247125E-2</v>
      </c>
      <c r="G28" s="74"/>
      <c r="J28" s="169"/>
      <c r="K28" s="70">
        <v>8</v>
      </c>
      <c r="L28" s="69">
        <v>8.2210146048989838E-3</v>
      </c>
      <c r="M28" s="68">
        <v>1.9579990748975276E-2</v>
      </c>
    </row>
    <row r="29" spans="1:13">
      <c r="A29" s="16" t="s">
        <v>8</v>
      </c>
      <c r="C29" s="71"/>
      <c r="D29" s="16">
        <f>AVERAGE(D5:D28)</f>
        <v>0.20772901479493536</v>
      </c>
      <c r="E29" s="14">
        <f>AVERAGE(E5:E28)</f>
        <v>8.8816274526141173E-2</v>
      </c>
      <c r="G29" s="74"/>
      <c r="I29" s="16" t="s">
        <v>8</v>
      </c>
      <c r="K29" s="71"/>
      <c r="L29" s="16">
        <f>AVERAGE(L5:L28)</f>
        <v>1.0823111616011342E-2</v>
      </c>
      <c r="M29" s="14">
        <f>AVERAGE(M5:M28)</f>
        <v>2.6535565386509488E-2</v>
      </c>
    </row>
    <row r="30" spans="1:13">
      <c r="A30" s="72" t="s">
        <v>9</v>
      </c>
      <c r="C30" s="48"/>
      <c r="D30" s="16">
        <f>STDEV(D5:D28)</f>
        <v>3.9041630151562888E-2</v>
      </c>
      <c r="E30" s="14">
        <f>STDEV(E5:E28)</f>
        <v>2.946246843062621E-2</v>
      </c>
      <c r="G30" s="74"/>
      <c r="I30" s="72" t="s">
        <v>9</v>
      </c>
      <c r="K30" s="48"/>
      <c r="L30" s="16">
        <f>STDEV(L5:L28)</f>
        <v>3.7508403183910749E-3</v>
      </c>
      <c r="M30" s="14">
        <f>STDEV(M5:M28)</f>
        <v>5.2280162672636151E-3</v>
      </c>
    </row>
    <row r="31" spans="1:13">
      <c r="A31" s="72" t="s">
        <v>10</v>
      </c>
      <c r="C31" s="48"/>
      <c r="D31" s="72">
        <f>D30/SQRT(24)</f>
        <v>7.9693393831489802E-3</v>
      </c>
      <c r="E31" s="73">
        <f>E30/SQRT(24)</f>
        <v>6.0140011848243422E-3</v>
      </c>
      <c r="G31" s="74"/>
      <c r="I31" s="72" t="s">
        <v>10</v>
      </c>
      <c r="K31" s="48"/>
      <c r="L31" s="72">
        <f>L30/SQRT(24)</f>
        <v>7.6563707389304403E-4</v>
      </c>
      <c r="M31" s="73">
        <f>M30/SQRT(24)</f>
        <v>1.0671643518138187E-3</v>
      </c>
    </row>
    <row r="32" spans="1:13">
      <c r="G32" s="74"/>
    </row>
    <row r="33" spans="1:13">
      <c r="A33" s="56"/>
      <c r="B33" s="56"/>
      <c r="C33" s="56"/>
      <c r="D33" s="56"/>
      <c r="E33" s="56"/>
      <c r="F33" s="56"/>
      <c r="G33" s="105"/>
      <c r="H33" s="56"/>
      <c r="I33" s="56"/>
      <c r="J33" s="56"/>
      <c r="K33" s="56"/>
      <c r="L33" s="56"/>
      <c r="M33" s="56"/>
    </row>
    <row r="35" spans="1:13" ht="18">
      <c r="A35" s="2" t="s">
        <v>47</v>
      </c>
    </row>
    <row r="37" spans="1:13">
      <c r="B37" s="60"/>
      <c r="C37" s="191" t="s">
        <v>48</v>
      </c>
      <c r="D37" s="185"/>
    </row>
    <row r="38" spans="1:13">
      <c r="B38" s="108"/>
      <c r="C38" s="112" t="s">
        <v>25</v>
      </c>
      <c r="D38" s="85" t="s">
        <v>30</v>
      </c>
    </row>
    <row r="39" spans="1:13">
      <c r="B39" s="51">
        <v>1</v>
      </c>
      <c r="C39" s="6">
        <v>88.774148997683795</v>
      </c>
      <c r="D39" s="82">
        <v>19.191673887931476</v>
      </c>
    </row>
    <row r="40" spans="1:13">
      <c r="B40" s="51">
        <v>2</v>
      </c>
      <c r="C40" s="9">
        <v>95.425798751274598</v>
      </c>
      <c r="D40" s="83">
        <v>24.942809041582063</v>
      </c>
    </row>
    <row r="41" spans="1:13">
      <c r="B41" s="51">
        <v>3</v>
      </c>
      <c r="C41" s="12">
        <v>97.239885047708441</v>
      </c>
      <c r="D41" s="84">
        <v>28.808326112068524</v>
      </c>
    </row>
    <row r="42" spans="1:13">
      <c r="B42" s="51">
        <v>4</v>
      </c>
      <c r="C42" s="9">
        <v>93.309364738768437</v>
      </c>
      <c r="D42" s="83">
        <v>25.697056274847714</v>
      </c>
    </row>
    <row r="43" spans="1:13">
      <c r="B43" s="51">
        <v>5</v>
      </c>
      <c r="C43" s="9">
        <v>86.053019553033025</v>
      </c>
      <c r="D43" s="83">
        <v>23.057190958417937</v>
      </c>
    </row>
    <row r="44" spans="1:13">
      <c r="B44" s="51">
        <v>6</v>
      </c>
      <c r="C44" s="9">
        <v>92.372086818944268</v>
      </c>
      <c r="D44" s="83">
        <v>24.754247233265652</v>
      </c>
    </row>
    <row r="45" spans="1:13">
      <c r="B45" s="51">
        <v>7</v>
      </c>
      <c r="C45" s="9">
        <v>88.320627423575331</v>
      </c>
      <c r="D45" s="83">
        <v>21.642977396044841</v>
      </c>
    </row>
    <row r="46" spans="1:13">
      <c r="B46" s="51">
        <v>8</v>
      </c>
      <c r="C46" s="9">
        <v>87.111236559286098</v>
      </c>
      <c r="D46" s="83">
        <v>22.680067341785112</v>
      </c>
    </row>
    <row r="47" spans="1:13">
      <c r="B47" s="14" t="s">
        <v>8</v>
      </c>
      <c r="C47" s="16">
        <f>AVERAGE(C39:C46)</f>
        <v>91.07577098628424</v>
      </c>
      <c r="D47" s="14">
        <f>AVERAGE(D39:D46)</f>
        <v>23.846793530742914</v>
      </c>
    </row>
    <row r="48" spans="1:13">
      <c r="B48" s="18" t="s">
        <v>9</v>
      </c>
      <c r="C48" s="16">
        <f>STDEV(C39:C46)</f>
        <v>4.0956817768443532</v>
      </c>
      <c r="D48" s="14">
        <f>STDEV(D39:D46)</f>
        <v>2.8927660185530493</v>
      </c>
    </row>
    <row r="49" spans="2:4">
      <c r="B49" s="19" t="s">
        <v>10</v>
      </c>
      <c r="C49" s="21">
        <f>C48/SQRT(8)</f>
        <v>1.4480421789944049</v>
      </c>
      <c r="D49" s="19">
        <f>D48/SQRT(8)</f>
        <v>1.0227472340524355</v>
      </c>
    </row>
  </sheetData>
  <mergeCells count="9">
    <mergeCell ref="C37:D37"/>
    <mergeCell ref="D3:E3"/>
    <mergeCell ref="B5:B12"/>
    <mergeCell ref="B13:B20"/>
    <mergeCell ref="B21:B28"/>
    <mergeCell ref="L3:M3"/>
    <mergeCell ref="J5:J12"/>
    <mergeCell ref="J13:J20"/>
    <mergeCell ref="J21:J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T50"/>
  <sheetViews>
    <sheetView topLeftCell="D1" workbookViewId="0">
      <selection activeCell="J57" sqref="J57"/>
    </sheetView>
  </sheetViews>
  <sheetFormatPr defaultRowHeight="14.4"/>
  <cols>
    <col min="1" max="1" width="10.44140625" customWidth="1"/>
    <col min="2" max="2" width="10.5546875" customWidth="1"/>
    <col min="3" max="3" width="10.109375" customWidth="1"/>
    <col min="8" max="8" width="11.5546875" customWidth="1"/>
    <col min="9" max="9" width="12.109375" customWidth="1"/>
    <col min="15" max="15" width="15.88671875" customWidth="1"/>
  </cols>
  <sheetData>
    <row r="1" spans="1:20" ht="18">
      <c r="A1" s="2" t="s">
        <v>49</v>
      </c>
    </row>
    <row r="3" spans="1:20">
      <c r="A3" s="77"/>
      <c r="B3" s="181" t="s">
        <v>1</v>
      </c>
      <c r="C3" s="182"/>
      <c r="D3" s="182"/>
      <c r="E3" s="182"/>
      <c r="F3" s="183"/>
      <c r="H3" s="77"/>
      <c r="I3" s="181" t="s">
        <v>1</v>
      </c>
      <c r="J3" s="182"/>
      <c r="K3" s="182"/>
      <c r="L3" s="182"/>
      <c r="M3" s="183"/>
      <c r="O3" s="77"/>
      <c r="P3" s="181" t="s">
        <v>1</v>
      </c>
      <c r="Q3" s="182"/>
      <c r="R3" s="182"/>
      <c r="S3" s="182"/>
      <c r="T3" s="183"/>
    </row>
    <row r="4" spans="1:20">
      <c r="A4" s="77" t="s">
        <v>2</v>
      </c>
      <c r="B4" s="3" t="s">
        <v>50</v>
      </c>
      <c r="C4" s="81" t="s">
        <v>36</v>
      </c>
      <c r="D4" s="3" t="s">
        <v>6</v>
      </c>
      <c r="E4" s="81" t="s">
        <v>7</v>
      </c>
      <c r="F4" s="81" t="s">
        <v>41</v>
      </c>
      <c r="H4" s="85" t="s">
        <v>25</v>
      </c>
      <c r="I4" s="3" t="s">
        <v>50</v>
      </c>
      <c r="J4" s="3" t="s">
        <v>36</v>
      </c>
      <c r="K4" s="3" t="s">
        <v>6</v>
      </c>
      <c r="L4" s="3" t="s">
        <v>7</v>
      </c>
      <c r="M4" s="4" t="s">
        <v>41</v>
      </c>
      <c r="O4" s="109" t="s">
        <v>30</v>
      </c>
      <c r="P4" s="3" t="s">
        <v>50</v>
      </c>
      <c r="Q4" s="3" t="s">
        <v>36</v>
      </c>
      <c r="R4" s="3" t="s">
        <v>6</v>
      </c>
      <c r="S4" s="3" t="s">
        <v>7</v>
      </c>
      <c r="T4" s="4" t="s">
        <v>41</v>
      </c>
    </row>
    <row r="5" spans="1:20">
      <c r="A5" s="50">
        <v>1</v>
      </c>
      <c r="B5" s="6">
        <v>207.33150459739699</v>
      </c>
      <c r="C5" s="82">
        <v>346.41597541899716</v>
      </c>
      <c r="D5" s="6">
        <v>615.02178685560796</v>
      </c>
      <c r="E5" s="82">
        <v>778.30098463552974</v>
      </c>
      <c r="F5" s="82">
        <v>890.93897639120053</v>
      </c>
      <c r="H5" s="50">
        <v>1</v>
      </c>
      <c r="I5" s="7">
        <v>216.39906778247243</v>
      </c>
      <c r="J5" s="7">
        <v>283.45064085661403</v>
      </c>
      <c r="K5" s="7">
        <v>324.29204998052342</v>
      </c>
      <c r="L5" s="7">
        <v>522.91029762938319</v>
      </c>
      <c r="M5" s="7">
        <v>623.02771673436496</v>
      </c>
      <c r="O5" s="50">
        <v>1</v>
      </c>
      <c r="P5" s="5">
        <v>171.78108543705491</v>
      </c>
      <c r="Q5" s="6">
        <v>205.94910521379163</v>
      </c>
      <c r="R5" s="6">
        <v>249.77114051058652</v>
      </c>
      <c r="S5" s="6">
        <v>174.22333603073733</v>
      </c>
      <c r="T5" s="7">
        <v>186.35449627832426</v>
      </c>
    </row>
    <row r="6" spans="1:20">
      <c r="A6" s="51">
        <v>2</v>
      </c>
      <c r="B6" s="8">
        <v>286.61549770130148</v>
      </c>
      <c r="C6" s="83">
        <v>502.1460122905014</v>
      </c>
      <c r="D6" s="9">
        <v>812.62160657219601</v>
      </c>
      <c r="E6" s="83">
        <v>1062.592006145788</v>
      </c>
      <c r="F6" s="83">
        <v>1155.7840094435198</v>
      </c>
      <c r="H6" s="51">
        <v>2</v>
      </c>
      <c r="I6" s="10">
        <v>294.24716573682917</v>
      </c>
      <c r="J6" s="10">
        <v>444.3716789571684</v>
      </c>
      <c r="K6" s="10">
        <v>736.31851334112446</v>
      </c>
      <c r="L6" s="10">
        <v>844.71621428158051</v>
      </c>
      <c r="M6" s="10">
        <v>837.78391330625391</v>
      </c>
      <c r="O6" s="51">
        <v>2</v>
      </c>
      <c r="P6" s="8">
        <v>308.5525822814725</v>
      </c>
      <c r="Q6" s="9">
        <v>257.75544739310419</v>
      </c>
      <c r="R6" s="9">
        <v>332.3324297447067</v>
      </c>
      <c r="S6" s="9">
        <v>372.18706558770504</v>
      </c>
      <c r="T6" s="10">
        <v>371.47160148867033</v>
      </c>
    </row>
    <row r="7" spans="1:20">
      <c r="A7" s="51">
        <v>3</v>
      </c>
      <c r="B7" s="11">
        <v>326.25749425325375</v>
      </c>
      <c r="C7" s="84">
        <v>580.01103072625347</v>
      </c>
      <c r="D7" s="12">
        <v>911.42151643048999</v>
      </c>
      <c r="E7" s="84">
        <v>1338.7604270414677</v>
      </c>
      <c r="F7" s="84">
        <v>1337.3920321079672</v>
      </c>
      <c r="H7" s="51">
        <v>3</v>
      </c>
      <c r="I7" s="13">
        <v>414.55786257538057</v>
      </c>
      <c r="J7" s="13">
        <v>553.3827047672213</v>
      </c>
      <c r="K7" s="13">
        <v>894.06578788489742</v>
      </c>
      <c r="L7" s="13">
        <v>973.43858094245945</v>
      </c>
      <c r="M7" s="13">
        <v>985.04530524126358</v>
      </c>
      <c r="O7" s="51">
        <v>3</v>
      </c>
      <c r="P7" s="11">
        <v>376.93833070368123</v>
      </c>
      <c r="Q7" s="11">
        <v>283.65861848276046</v>
      </c>
      <c r="R7" s="12">
        <v>373.61307436176673</v>
      </c>
      <c r="S7" s="12">
        <v>564.49468858590228</v>
      </c>
      <c r="T7" s="13">
        <v>498.40904506147899</v>
      </c>
    </row>
    <row r="8" spans="1:20">
      <c r="A8" s="51">
        <v>4</v>
      </c>
      <c r="B8" s="8">
        <v>313.04349540260301</v>
      </c>
      <c r="C8" s="83">
        <v>554.05602458100282</v>
      </c>
      <c r="D8" s="9">
        <v>865.31489182995278</v>
      </c>
      <c r="E8" s="83">
        <v>1127.5728110624186</v>
      </c>
      <c r="F8" s="83">
        <v>1216.3200169983356</v>
      </c>
      <c r="H8" s="51">
        <v>4</v>
      </c>
      <c r="I8" s="10">
        <v>322.55556499295892</v>
      </c>
      <c r="J8" s="10">
        <v>485.8996887895695</v>
      </c>
      <c r="K8" s="10">
        <v>830.4959906806904</v>
      </c>
      <c r="L8" s="10">
        <v>890.68848808903726</v>
      </c>
      <c r="M8" s="10">
        <v>868.463369959381</v>
      </c>
      <c r="O8" s="51">
        <v>4</v>
      </c>
      <c r="P8" s="8">
        <v>354.14308122961165</v>
      </c>
      <c r="Q8" s="9">
        <v>275.0242281195417</v>
      </c>
      <c r="R8" s="9">
        <v>354.34877354047205</v>
      </c>
      <c r="S8" s="9">
        <v>417.43591805786912</v>
      </c>
      <c r="T8" s="10">
        <v>413.78408267960657</v>
      </c>
    </row>
    <row r="9" spans="1:20">
      <c r="A9" s="51">
        <v>5</v>
      </c>
      <c r="B9" s="8">
        <v>233.75950229869849</v>
      </c>
      <c r="C9" s="83">
        <v>398.32598770949858</v>
      </c>
      <c r="D9" s="9">
        <v>680.88839342780398</v>
      </c>
      <c r="E9" s="83">
        <v>900.13999385421187</v>
      </c>
      <c r="F9" s="83">
        <v>1004.4439905564802</v>
      </c>
      <c r="H9" s="51">
        <v>5</v>
      </c>
      <c r="I9" s="10">
        <v>223.47616759650487</v>
      </c>
      <c r="J9" s="10">
        <v>340.55165437616557</v>
      </c>
      <c r="K9" s="10">
        <v>500.87481999220961</v>
      </c>
      <c r="L9" s="10">
        <v>660.82711905175347</v>
      </c>
      <c r="M9" s="10">
        <v>715.066086693746</v>
      </c>
      <c r="O9" s="51">
        <v>5</v>
      </c>
      <c r="P9" s="8">
        <v>217.3715843851941</v>
      </c>
      <c r="Q9" s="9">
        <v>223.21788594022914</v>
      </c>
      <c r="R9" s="9">
        <v>277.29157025529321</v>
      </c>
      <c r="S9" s="9">
        <v>259.06493441229492</v>
      </c>
      <c r="T9" s="10">
        <v>265.6903985113297</v>
      </c>
    </row>
    <row r="10" spans="1:20">
      <c r="A10" s="51">
        <v>6</v>
      </c>
      <c r="B10" s="8">
        <v>307.75789586234271</v>
      </c>
      <c r="C10" s="83">
        <v>543.67402212290256</v>
      </c>
      <c r="D10" s="9">
        <v>857.41089904128933</v>
      </c>
      <c r="E10" s="83">
        <v>1117.8256903249239</v>
      </c>
      <c r="F10" s="83">
        <v>1229.9406186981691</v>
      </c>
      <c r="H10" s="51">
        <v>6</v>
      </c>
      <c r="I10" s="10">
        <v>311.93991527191025</v>
      </c>
      <c r="J10" s="10">
        <v>474.47948608565923</v>
      </c>
      <c r="K10" s="10">
        <v>816.36936907975553</v>
      </c>
      <c r="L10" s="10">
        <v>918.27185237351136</v>
      </c>
      <c r="M10" s="10">
        <v>886.87104395125721</v>
      </c>
      <c r="O10" s="51">
        <v>6</v>
      </c>
      <c r="P10" s="8">
        <v>345.02498143998383</v>
      </c>
      <c r="Q10" s="8">
        <v>271.57047197425419</v>
      </c>
      <c r="R10" s="9">
        <v>351.04632197110726</v>
      </c>
      <c r="S10" s="9">
        <v>417.43591805786912</v>
      </c>
      <c r="T10" s="10">
        <v>407.4372105009661</v>
      </c>
    </row>
    <row r="11" spans="1:20">
      <c r="A11" s="51">
        <v>7</v>
      </c>
      <c r="B11" s="8">
        <v>220.54550344804775</v>
      </c>
      <c r="C11" s="83">
        <v>372.37098156424793</v>
      </c>
      <c r="D11" s="9">
        <v>647.95509014170602</v>
      </c>
      <c r="E11" s="83">
        <v>859.52699078131786</v>
      </c>
      <c r="F11" s="83">
        <v>993.09348913995223</v>
      </c>
      <c r="H11" s="51">
        <v>7</v>
      </c>
      <c r="I11" s="10">
        <v>205.78341806142379</v>
      </c>
      <c r="J11" s="10">
        <v>314.59664823091487</v>
      </c>
      <c r="K11" s="10">
        <v>442.01389665498084</v>
      </c>
      <c r="L11" s="10">
        <v>614.85484524429671</v>
      </c>
      <c r="M11" s="10">
        <v>684.38663004061891</v>
      </c>
      <c r="O11" s="51">
        <v>7</v>
      </c>
      <c r="P11" s="8">
        <v>194.57633491112449</v>
      </c>
      <c r="Q11" s="8">
        <v>214.58349557701038</v>
      </c>
      <c r="R11" s="9">
        <v>263.53135538293986</v>
      </c>
      <c r="S11" s="9">
        <v>230.78440161844239</v>
      </c>
      <c r="T11" s="10">
        <v>265.6903985113297</v>
      </c>
    </row>
    <row r="12" spans="1:20">
      <c r="A12" s="51">
        <v>8</v>
      </c>
      <c r="B12" s="8">
        <v>154.475509194794</v>
      </c>
      <c r="C12" s="83">
        <v>242.59595083799439</v>
      </c>
      <c r="D12" s="9">
        <v>634.78176882726677</v>
      </c>
      <c r="E12" s="83">
        <v>656.46197541684751</v>
      </c>
      <c r="F12" s="83">
        <v>777.43396222592082</v>
      </c>
      <c r="H12" s="51">
        <v>8</v>
      </c>
      <c r="I12" s="10">
        <v>212.8605178754562</v>
      </c>
      <c r="J12" s="10">
        <v>319.78764945996505</v>
      </c>
      <c r="K12" s="10">
        <v>147.70927996883728</v>
      </c>
      <c r="L12" s="10">
        <v>384.99347620701286</v>
      </c>
      <c r="M12" s="10">
        <v>530.98934677498391</v>
      </c>
      <c r="O12" s="51">
        <v>8</v>
      </c>
      <c r="P12" s="8">
        <v>158.10393575261315</v>
      </c>
      <c r="Q12" s="8">
        <v>171.41154376091657</v>
      </c>
      <c r="R12" s="9">
        <v>258.02726943399853</v>
      </c>
      <c r="S12" s="9">
        <v>89.38173764917974</v>
      </c>
      <c r="T12" s="10">
        <v>107.01859404531882</v>
      </c>
    </row>
    <row r="13" spans="1:20">
      <c r="A13" s="14" t="s">
        <v>8</v>
      </c>
      <c r="B13" s="15">
        <f>AVERAGE(B5:B12)</f>
        <v>256.22330034480478</v>
      </c>
      <c r="C13" s="14">
        <f>AVERAGE(C5:C12)</f>
        <v>442.44949815642474</v>
      </c>
      <c r="D13" s="16">
        <f>AVERAGE(D5:D12)</f>
        <v>753.17699414078913</v>
      </c>
      <c r="E13" s="14">
        <f>AVERAGE(E5:E12)</f>
        <v>980.14760990781315</v>
      </c>
      <c r="F13" s="14">
        <f>AVERAGE(F5:F12)</f>
        <v>1075.6683869451933</v>
      </c>
      <c r="H13" s="14" t="s">
        <v>8</v>
      </c>
      <c r="I13" s="17">
        <f>AVERAGE(I5:I12)</f>
        <v>275.22745998661702</v>
      </c>
      <c r="J13" s="17">
        <f>AVERAGE(J5:J12)</f>
        <v>402.06501894040974</v>
      </c>
      <c r="K13" s="17">
        <f>AVERAGE(K5:K12)</f>
        <v>586.51746344787739</v>
      </c>
      <c r="L13" s="17">
        <f>AVERAGE(L5:L12)</f>
        <v>726.33760922737929</v>
      </c>
      <c r="M13" s="17">
        <f>AVERAGE(M5:M12)</f>
        <v>766.45417658773363</v>
      </c>
      <c r="O13" s="14" t="s">
        <v>8</v>
      </c>
      <c r="P13" s="15">
        <f>AVERAGE(P5:P12)</f>
        <v>265.81148951759201</v>
      </c>
      <c r="Q13" s="16">
        <f>AVERAGE(Q5:Q12)</f>
        <v>237.89634955770103</v>
      </c>
      <c r="R13" s="16">
        <f>AVERAGE(R5:R12)</f>
        <v>307.49524190010879</v>
      </c>
      <c r="S13" s="16">
        <f>AVERAGE(S5:S12)</f>
        <v>315.62599999999992</v>
      </c>
      <c r="T13" s="17">
        <f>AVERAGE(T5:T12)</f>
        <v>314.48197838462812</v>
      </c>
    </row>
    <row r="14" spans="1:20">
      <c r="A14" s="18" t="s">
        <v>9</v>
      </c>
      <c r="B14" s="15">
        <f>STDEV(B5:B12)</f>
        <v>61.217844256043001</v>
      </c>
      <c r="C14" s="14">
        <f>STDEV(C5:C13)</f>
        <v>112.47834822898156</v>
      </c>
      <c r="D14" s="16">
        <f>STDEV(D5:D12)</f>
        <v>120.36621937241155</v>
      </c>
      <c r="E14" s="14">
        <f>STDEV(E5:E12)</f>
        <v>221.21569220400042</v>
      </c>
      <c r="F14" s="14">
        <f>STDEV(F5:F12)</f>
        <v>190.28581417435291</v>
      </c>
      <c r="H14" s="18" t="s">
        <v>9</v>
      </c>
      <c r="I14" s="17">
        <f>STDEV(I5:I12)</f>
        <v>73.885578149609259</v>
      </c>
      <c r="J14" s="17">
        <f>STDEV(J5:J12)</f>
        <v>99.450309600766161</v>
      </c>
      <c r="K14" s="17">
        <f>STDEV(K5:K12)</f>
        <v>272.26942518570479</v>
      </c>
      <c r="L14" s="17">
        <f>STDEV(L5:L12)</f>
        <v>211.64014899674984</v>
      </c>
      <c r="M14" s="17">
        <f>STDEV(M5:M12)</f>
        <v>152.67461375111705</v>
      </c>
      <c r="O14" s="18" t="s">
        <v>9</v>
      </c>
      <c r="P14" s="15">
        <f>STDEV(P5:P12)</f>
        <v>89.535889795412913</v>
      </c>
      <c r="Q14" s="16">
        <f>STDEV(Q5:Q13)</f>
        <v>37.417905454697539</v>
      </c>
      <c r="R14" s="16">
        <f>STDEV(R5:R12)</f>
        <v>50.29149452604009</v>
      </c>
      <c r="S14" s="16">
        <f>STDEV(S5:S12)</f>
        <v>154.66264102851588</v>
      </c>
      <c r="T14" s="17">
        <f>STDEV(T5:T12)</f>
        <v>130.82022022531007</v>
      </c>
    </row>
    <row r="15" spans="1:20">
      <c r="A15" s="19" t="s">
        <v>10</v>
      </c>
      <c r="B15" s="20">
        <f>B14/SQRT(8)</f>
        <v>21.643776401534971</v>
      </c>
      <c r="C15" s="19">
        <f t="shared" ref="C15:E15" si="0">C14/SQRT(8)</f>
        <v>39.767101384687379</v>
      </c>
      <c r="D15" s="21">
        <f t="shared" si="0"/>
        <v>42.555884972009892</v>
      </c>
      <c r="E15" s="19">
        <f t="shared" si="0"/>
        <v>78.211558031162383</v>
      </c>
      <c r="F15" s="19">
        <f>F14/SQRT(8)</f>
        <v>67.276194783144092</v>
      </c>
      <c r="H15" s="19" t="s">
        <v>10</v>
      </c>
      <c r="I15" s="20">
        <f>I14/SQRT(8)</f>
        <v>26.122496670738652</v>
      </c>
      <c r="J15" s="20">
        <f t="shared" ref="J15:L15" si="1">J14/SQRT(8)</f>
        <v>35.16099415490168</v>
      </c>
      <c r="K15" s="20">
        <f t="shared" si="1"/>
        <v>96.261778429287602</v>
      </c>
      <c r="L15" s="20">
        <f t="shared" si="1"/>
        <v>74.826092263466549</v>
      </c>
      <c r="M15" s="20">
        <f>M14/SQRT(8)</f>
        <v>53.978627349225889</v>
      </c>
      <c r="O15" s="19" t="s">
        <v>10</v>
      </c>
      <c r="P15" s="20">
        <f>P14/SQRT(9)</f>
        <v>29.84529659847097</v>
      </c>
      <c r="Q15" s="21">
        <f>Q14/SQRT(8)</f>
        <v>13.229227342406867</v>
      </c>
      <c r="R15" s="21">
        <f>R14/SQRT(8)</f>
        <v>17.780728407684538</v>
      </c>
      <c r="S15" s="21">
        <f>S14/SQRT(8)</f>
        <v>54.681501133742159</v>
      </c>
      <c r="T15" s="22">
        <f>T14/SQRT(8)</f>
        <v>46.251932418817141</v>
      </c>
    </row>
    <row r="17" spans="1:20">
      <c r="A17" s="56"/>
      <c r="B17" s="56"/>
      <c r="C17" s="56"/>
      <c r="D17" s="56"/>
      <c r="E17" s="56"/>
      <c r="F17" s="56"/>
      <c r="G17" s="56"/>
      <c r="H17" s="56"/>
      <c r="I17" s="56"/>
      <c r="J17" s="56"/>
      <c r="K17" s="56"/>
      <c r="L17" s="56"/>
      <c r="M17" s="56"/>
      <c r="N17" s="56"/>
      <c r="O17" s="56"/>
      <c r="P17" s="56"/>
      <c r="Q17" s="56"/>
      <c r="R17" s="56"/>
      <c r="S17" s="56"/>
      <c r="T17" s="56"/>
    </row>
    <row r="18" spans="1:20">
      <c r="G18" s="74"/>
    </row>
    <row r="19" spans="1:20" ht="18">
      <c r="A19" s="2" t="s">
        <v>51</v>
      </c>
      <c r="G19" s="74"/>
      <c r="H19" s="2" t="s">
        <v>52</v>
      </c>
    </row>
    <row r="20" spans="1:20">
      <c r="G20" s="74"/>
    </row>
    <row r="21" spans="1:20">
      <c r="A21" s="46"/>
      <c r="B21" s="192" t="s">
        <v>32</v>
      </c>
      <c r="C21" s="193"/>
      <c r="D21" s="80"/>
      <c r="G21" s="48"/>
      <c r="H21" s="46"/>
      <c r="I21" s="192" t="s">
        <v>48</v>
      </c>
      <c r="J21" s="193"/>
    </row>
    <row r="22" spans="1:20">
      <c r="A22" s="91"/>
      <c r="B22" s="92" t="s">
        <v>25</v>
      </c>
      <c r="C22" s="109" t="s">
        <v>30</v>
      </c>
      <c r="D22" s="80"/>
      <c r="G22" s="74"/>
      <c r="H22" s="91"/>
      <c r="I22" s="92" t="s">
        <v>25</v>
      </c>
      <c r="J22" s="109" t="s">
        <v>30</v>
      </c>
    </row>
    <row r="23" spans="1:20">
      <c r="A23" s="93">
        <v>1</v>
      </c>
      <c r="B23" s="82">
        <v>3.0354266137393653</v>
      </c>
      <c r="C23" s="6">
        <v>0.34134673621885858</v>
      </c>
      <c r="D23" s="80"/>
      <c r="G23" s="74"/>
      <c r="H23" s="93">
        <v>1</v>
      </c>
      <c r="I23" s="82">
        <v>134.35350495063776</v>
      </c>
      <c r="J23" s="6">
        <v>2.882352941176471</v>
      </c>
    </row>
    <row r="24" spans="1:20">
      <c r="A24" s="93">
        <v>2</v>
      </c>
      <c r="B24" s="83">
        <v>4.2346956966950255</v>
      </c>
      <c r="C24" s="9">
        <v>1.2098829928982628</v>
      </c>
      <c r="D24" s="80"/>
      <c r="G24" s="74"/>
      <c r="H24" s="93">
        <v>2</v>
      </c>
      <c r="I24" s="83">
        <v>177.60977971195737</v>
      </c>
      <c r="J24" s="9">
        <v>6.4705882352941169</v>
      </c>
    </row>
    <row r="25" spans="1:20">
      <c r="A25" s="93">
        <v>3</v>
      </c>
      <c r="B25" s="84">
        <v>4.5617690829556601</v>
      </c>
      <c r="C25" s="12">
        <v>1.7936532637811413</v>
      </c>
      <c r="D25" s="80"/>
      <c r="G25" s="74"/>
      <c r="H25" s="93">
        <v>3</v>
      </c>
      <c r="I25" s="84">
        <v>189.40694555595363</v>
      </c>
      <c r="J25" s="12">
        <v>8.8823529411764692</v>
      </c>
    </row>
    <row r="26" spans="1:20">
      <c r="A26" s="93">
        <v>4</v>
      </c>
      <c r="B26" s="83">
        <v>3.8531100793909516</v>
      </c>
      <c r="C26" s="9">
        <v>1.3237893872168733</v>
      </c>
      <c r="D26" s="80"/>
      <c r="G26" s="74"/>
      <c r="H26" s="93">
        <v>4</v>
      </c>
      <c r="I26" s="83">
        <v>163.84641956062839</v>
      </c>
      <c r="J26" s="9">
        <v>6.9411764705882346</v>
      </c>
    </row>
    <row r="27" spans="1:20">
      <c r="A27" s="93">
        <v>5</v>
      </c>
      <c r="B27" s="83">
        <v>2.5448165343484135</v>
      </c>
      <c r="C27" s="9">
        <v>0.92511700710173694</v>
      </c>
      <c r="D27" s="80"/>
      <c r="G27" s="74"/>
      <c r="H27" s="93">
        <v>5</v>
      </c>
      <c r="I27" s="83">
        <v>116.65775618464336</v>
      </c>
      <c r="J27" s="9">
        <v>5.2941176470588234</v>
      </c>
    </row>
    <row r="28" spans="1:20">
      <c r="A28" s="93">
        <v>6</v>
      </c>
      <c r="B28" s="83">
        <v>3.6841221631562906</v>
      </c>
      <c r="C28" s="9">
        <v>1.1814063943186104</v>
      </c>
      <c r="D28" s="80"/>
      <c r="G28" s="74"/>
      <c r="H28" s="93">
        <v>6</v>
      </c>
      <c r="I28" s="83">
        <v>157.75121720789699</v>
      </c>
      <c r="J28" s="9">
        <v>6.3529411764705879</v>
      </c>
    </row>
    <row r="29" spans="1:20">
      <c r="A29" s="93">
        <v>7</v>
      </c>
      <c r="B29" s="83">
        <v>2.9536582671742067</v>
      </c>
      <c r="C29" s="9">
        <v>0.71154251775434241</v>
      </c>
      <c r="D29" s="80"/>
      <c r="G29" s="74"/>
      <c r="H29" s="93">
        <v>7</v>
      </c>
      <c r="I29" s="83">
        <v>131.40421348963869</v>
      </c>
      <c r="J29" s="9">
        <v>4.4117647058823533</v>
      </c>
    </row>
    <row r="30" spans="1:20">
      <c r="A30" s="93">
        <v>8</v>
      </c>
      <c r="B30" s="83">
        <v>2.7356093430004504</v>
      </c>
      <c r="C30" s="9">
        <v>0.8681638099424317</v>
      </c>
      <c r="D30" s="80"/>
      <c r="G30" s="74"/>
      <c r="H30" s="93">
        <v>8</v>
      </c>
      <c r="I30" s="83">
        <v>123.53943626030785</v>
      </c>
      <c r="J30" s="9">
        <v>5.0588235294117645</v>
      </c>
    </row>
    <row r="31" spans="1:20">
      <c r="A31" s="14" t="s">
        <v>8</v>
      </c>
      <c r="B31" s="17">
        <f>AVERAGE(B23:B30)</f>
        <v>3.4504009725575453</v>
      </c>
      <c r="C31" s="16">
        <f>AVERAGE(C23:C30)</f>
        <v>1.0443627636540322</v>
      </c>
      <c r="D31" s="80"/>
      <c r="G31" s="74"/>
      <c r="H31" s="14" t="s">
        <v>8</v>
      </c>
      <c r="I31" s="17">
        <f>AVERAGE(I23:I30)</f>
        <v>149.32115911520802</v>
      </c>
      <c r="J31" s="16">
        <f>AVERAGE(J23:J30)</f>
        <v>5.7867647058823533</v>
      </c>
    </row>
    <row r="32" spans="1:20">
      <c r="A32" s="18" t="s">
        <v>9</v>
      </c>
      <c r="B32" s="17">
        <f>STDEV(B23:B30)</f>
        <v>0.73843703600633781</v>
      </c>
      <c r="C32" s="16">
        <f>STDEV(C23:C30)</f>
        <v>0.43686543648841741</v>
      </c>
      <c r="D32" s="80"/>
      <c r="G32" s="74"/>
      <c r="H32" s="18" t="s">
        <v>9</v>
      </c>
      <c r="I32" s="17">
        <f>STDEV(I23:I30)</f>
        <v>26.63458583014728</v>
      </c>
      <c r="J32" s="16">
        <f>STDEV(J23:J30)</f>
        <v>1.8048480600925279</v>
      </c>
    </row>
    <row r="33" spans="1:20">
      <c r="A33" s="19" t="s">
        <v>10</v>
      </c>
      <c r="B33" s="20">
        <f>B32/SQRT(8)</f>
        <v>0.26107691781968811</v>
      </c>
      <c r="C33" s="21">
        <f>C32/SQRT(8)</f>
        <v>0.15445525630349047</v>
      </c>
      <c r="D33" s="80"/>
      <c r="G33" s="74"/>
      <c r="H33" s="19" t="s">
        <v>10</v>
      </c>
      <c r="I33" s="20">
        <f>I32/SQRT(8)</f>
        <v>9.4167481272961346</v>
      </c>
      <c r="J33" s="21">
        <f>J32/SQRT(8)</f>
        <v>0.6381101511514059</v>
      </c>
    </row>
    <row r="36" spans="1:20">
      <c r="A36" s="56"/>
      <c r="B36" s="56"/>
      <c r="C36" s="56"/>
      <c r="D36" s="56"/>
      <c r="E36" s="56"/>
      <c r="F36" s="56"/>
      <c r="G36" s="56"/>
      <c r="H36" s="56"/>
      <c r="I36" s="56"/>
      <c r="J36" s="56"/>
      <c r="K36" s="56"/>
      <c r="L36" s="56"/>
      <c r="M36" s="56"/>
      <c r="N36" s="56"/>
      <c r="O36" s="56"/>
      <c r="P36" s="56"/>
      <c r="Q36" s="56"/>
      <c r="R36" s="56"/>
      <c r="S36" s="56"/>
      <c r="T36" s="56"/>
    </row>
    <row r="38" spans="1:20" ht="18">
      <c r="A38" s="2" t="s">
        <v>53</v>
      </c>
    </row>
    <row r="40" spans="1:20">
      <c r="A40" s="77"/>
      <c r="B40" s="181" t="s">
        <v>1</v>
      </c>
      <c r="C40" s="182"/>
      <c r="D40" s="182"/>
      <c r="E40" s="182"/>
      <c r="F40" s="183"/>
      <c r="H40" s="77"/>
      <c r="I40" s="181" t="s">
        <v>1</v>
      </c>
      <c r="J40" s="182"/>
      <c r="K40" s="182"/>
      <c r="L40" s="182"/>
      <c r="M40" s="183"/>
      <c r="O40" s="77"/>
      <c r="P40" s="181" t="s">
        <v>1</v>
      </c>
      <c r="Q40" s="182"/>
      <c r="R40" s="182"/>
      <c r="S40" s="182"/>
      <c r="T40" s="183"/>
    </row>
    <row r="41" spans="1:20">
      <c r="A41" s="77" t="s">
        <v>2</v>
      </c>
      <c r="B41" s="3" t="s">
        <v>3</v>
      </c>
      <c r="C41" s="3" t="s">
        <v>54</v>
      </c>
      <c r="D41" s="3" t="s">
        <v>36</v>
      </c>
      <c r="E41" s="3" t="s">
        <v>55</v>
      </c>
      <c r="F41" s="4" t="s">
        <v>56</v>
      </c>
      <c r="H41" s="85" t="s">
        <v>25</v>
      </c>
      <c r="I41" s="3" t="s">
        <v>3</v>
      </c>
      <c r="J41" s="3" t="s">
        <v>54</v>
      </c>
      <c r="K41" s="3" t="s">
        <v>36</v>
      </c>
      <c r="L41" s="3" t="s">
        <v>55</v>
      </c>
      <c r="M41" s="4" t="s">
        <v>56</v>
      </c>
      <c r="O41" s="109" t="s">
        <v>30</v>
      </c>
      <c r="P41" s="3" t="s">
        <v>3</v>
      </c>
      <c r="Q41" s="3" t="s">
        <v>54</v>
      </c>
      <c r="R41" s="3" t="s">
        <v>36</v>
      </c>
      <c r="S41" s="3" t="s">
        <v>55</v>
      </c>
      <c r="T41" s="4" t="s">
        <v>56</v>
      </c>
    </row>
    <row r="42" spans="1:20">
      <c r="A42" s="50">
        <v>1</v>
      </c>
      <c r="B42" s="6">
        <v>22.311993519083398</v>
      </c>
      <c r="C42" s="6">
        <v>222.37370903941641</v>
      </c>
      <c r="D42" s="6">
        <v>602.48877253520118</v>
      </c>
      <c r="E42" s="6">
        <v>615.9443411507375</v>
      </c>
      <c r="F42" s="7">
        <v>876.06583175450237</v>
      </c>
      <c r="H42" s="50">
        <v>1</v>
      </c>
      <c r="I42" s="6">
        <v>1.6034341442448596</v>
      </c>
      <c r="J42" s="6">
        <v>142.014676796641</v>
      </c>
      <c r="K42" s="6">
        <v>240.80382287706882</v>
      </c>
      <c r="L42" s="6">
        <v>218.63006997655449</v>
      </c>
      <c r="M42" s="7">
        <v>354.44800839755254</v>
      </c>
      <c r="O42" s="50">
        <v>1</v>
      </c>
      <c r="P42" s="5">
        <v>5.0359999999999996</v>
      </c>
      <c r="Q42" s="6">
        <v>71.073000000000008</v>
      </c>
      <c r="R42" s="6">
        <v>20.429000000000002</v>
      </c>
      <c r="S42" s="6">
        <v>11.027500000000003</v>
      </c>
      <c r="T42" s="7">
        <v>47.828000000000003</v>
      </c>
    </row>
    <row r="43" spans="1:20">
      <c r="A43" s="51">
        <v>2</v>
      </c>
      <c r="B43" s="8">
        <v>27.634471990458298</v>
      </c>
      <c r="C43" s="9">
        <v>314.86814548029082</v>
      </c>
      <c r="D43" s="9">
        <v>720.65590373239934</v>
      </c>
      <c r="E43" s="9">
        <v>1159.0904561997049</v>
      </c>
      <c r="F43" s="10">
        <v>1539.0084872981988</v>
      </c>
      <c r="H43" s="51">
        <v>2</v>
      </c>
      <c r="I43" s="8">
        <v>8.7232829278775696</v>
      </c>
      <c r="J43" s="9">
        <v>216.5689116016795</v>
      </c>
      <c r="K43" s="9">
        <v>321.34283856146561</v>
      </c>
      <c r="L43" s="9">
        <v>553.74797200937815</v>
      </c>
      <c r="M43" s="10">
        <v>819.23427664097903</v>
      </c>
      <c r="O43" s="51">
        <v>2</v>
      </c>
      <c r="P43" s="8">
        <v>7.0069999999999997</v>
      </c>
      <c r="Q43" s="9">
        <v>84.111000000000004</v>
      </c>
      <c r="R43" s="9">
        <v>88.733000000000004</v>
      </c>
      <c r="S43" s="9">
        <v>174.78899999999999</v>
      </c>
      <c r="T43" s="10">
        <v>186.42099999999999</v>
      </c>
    </row>
    <row r="44" spans="1:20">
      <c r="A44" s="51">
        <v>3</v>
      </c>
      <c r="B44" s="11">
        <v>30.295711226145748</v>
      </c>
      <c r="C44" s="11">
        <v>299.45240607347841</v>
      </c>
      <c r="D44" s="12">
        <v>700.96138186619964</v>
      </c>
      <c r="E44" s="12">
        <v>1258.4086029515163</v>
      </c>
      <c r="F44" s="13">
        <v>1560.6014766501937</v>
      </c>
      <c r="H44" s="51">
        <v>3</v>
      </c>
      <c r="I44" s="11">
        <v>12.283207319693926</v>
      </c>
      <c r="J44" s="11">
        <v>204.14320580083975</v>
      </c>
      <c r="K44" s="12">
        <v>307.91966928073282</v>
      </c>
      <c r="L44" s="12">
        <v>615.02667409538026</v>
      </c>
      <c r="M44" s="13">
        <v>860.40106039968259</v>
      </c>
      <c r="O44" s="51">
        <v>3</v>
      </c>
      <c r="P44" s="11">
        <v>7.9924999999999997</v>
      </c>
      <c r="Q44" s="11">
        <v>90.63</v>
      </c>
      <c r="R44" s="12">
        <v>122.88500000000001</v>
      </c>
      <c r="S44" s="12">
        <v>240.2936</v>
      </c>
      <c r="T44" s="13">
        <v>281.45619999999997</v>
      </c>
    </row>
    <row r="45" spans="1:20">
      <c r="A45" s="50">
        <v>1</v>
      </c>
      <c r="B45" s="8">
        <v>29.408631480916601</v>
      </c>
      <c r="C45" s="9">
        <v>345.69962429391558</v>
      </c>
      <c r="D45" s="9">
        <v>752.16713871831894</v>
      </c>
      <c r="E45" s="9">
        <v>1187.0236849736518</v>
      </c>
      <c r="F45" s="10">
        <v>1690.5382371367582</v>
      </c>
      <c r="H45" s="50">
        <v>1</v>
      </c>
      <c r="I45" s="8">
        <v>11.09656585575514</v>
      </c>
      <c r="J45" s="9">
        <v>241.420323203359</v>
      </c>
      <c r="K45" s="9">
        <v>342.8199094106381</v>
      </c>
      <c r="L45" s="9">
        <v>570.98260697106628</v>
      </c>
      <c r="M45" s="10">
        <v>843.1375704363553</v>
      </c>
      <c r="O45" s="50">
        <v>1</v>
      </c>
      <c r="P45" s="8">
        <v>7.6639999999999997</v>
      </c>
      <c r="Q45" s="9">
        <v>88.456999999999994</v>
      </c>
      <c r="R45" s="9">
        <v>106.94740000000002</v>
      </c>
      <c r="S45" s="9">
        <v>212.22020000000001</v>
      </c>
      <c r="T45" s="10">
        <v>218.0994</v>
      </c>
    </row>
    <row r="46" spans="1:20">
      <c r="A46" s="51">
        <v>2</v>
      </c>
      <c r="B46" s="8">
        <v>24.0861530095417</v>
      </c>
      <c r="C46" s="9">
        <v>253.2051878530412</v>
      </c>
      <c r="D46" s="9">
        <v>641.87781626760056</v>
      </c>
      <c r="E46" s="9">
        <v>814.58063465435998</v>
      </c>
      <c r="F46" s="10">
        <v>1160.184112701801</v>
      </c>
      <c r="H46" s="51">
        <v>2</v>
      </c>
      <c r="I46" s="8">
        <v>3.9767170721224296</v>
      </c>
      <c r="J46" s="9">
        <v>166.8660883983205</v>
      </c>
      <c r="K46" s="9">
        <v>267.65016143853444</v>
      </c>
      <c r="L46" s="9">
        <v>341.18747414855858</v>
      </c>
      <c r="M46" s="10">
        <v>553.64212335902107</v>
      </c>
      <c r="O46" s="51">
        <v>2</v>
      </c>
      <c r="P46" s="8">
        <v>5.6929999999999996</v>
      </c>
      <c r="Q46" s="9">
        <v>75.418999999999997</v>
      </c>
      <c r="R46" s="9">
        <v>43.197000000000003</v>
      </c>
      <c r="S46" s="9">
        <v>81.210999999999999</v>
      </c>
      <c r="T46" s="10">
        <v>107.22500000000001</v>
      </c>
    </row>
    <row r="47" spans="1:20">
      <c r="A47" s="51">
        <v>3</v>
      </c>
      <c r="B47" s="8">
        <v>29.05379958282494</v>
      </c>
      <c r="C47" s="8">
        <v>339.53332853119065</v>
      </c>
      <c r="D47" s="9">
        <v>747.44045347043095</v>
      </c>
      <c r="E47" s="9">
        <v>1283.238139639469</v>
      </c>
      <c r="F47" s="10">
        <v>1595.8321434876586</v>
      </c>
      <c r="H47" s="51">
        <v>3</v>
      </c>
      <c r="I47" s="8">
        <v>10.621909270179625</v>
      </c>
      <c r="J47" s="8">
        <v>236.45004088302312</v>
      </c>
      <c r="K47" s="9">
        <v>339.59834878326222</v>
      </c>
      <c r="L47" s="9">
        <v>630.34634961688073</v>
      </c>
      <c r="M47" s="10">
        <v>836.49776660430632</v>
      </c>
      <c r="O47" s="51">
        <v>3</v>
      </c>
      <c r="P47" s="8">
        <v>7.5325999999999995</v>
      </c>
      <c r="Q47" s="8">
        <v>87.587800000000001</v>
      </c>
      <c r="R47" s="9">
        <v>104.21523999999999</v>
      </c>
      <c r="S47" s="9">
        <v>183.21101999999999</v>
      </c>
      <c r="T47" s="10">
        <v>193.54864000000001</v>
      </c>
    </row>
    <row r="48" spans="1:20">
      <c r="A48" s="14" t="s">
        <v>8</v>
      </c>
      <c r="B48" s="15">
        <f>AVERAGE(B42:B47)</f>
        <v>27.131793468161785</v>
      </c>
      <c r="C48" s="16">
        <f>AVERAGE(C42:C47)</f>
        <v>295.85540021188882</v>
      </c>
      <c r="D48" s="16">
        <f>AVERAGE(D42:D47)</f>
        <v>694.26524443169183</v>
      </c>
      <c r="E48" s="16">
        <f>AVERAGE(E42:E47)</f>
        <v>1053.0476432615733</v>
      </c>
      <c r="F48" s="17">
        <f>AVERAGE(F42:F47)</f>
        <v>1403.7050481715187</v>
      </c>
      <c r="H48" s="14" t="s">
        <v>8</v>
      </c>
      <c r="I48" s="17">
        <f>AVERAGE(I42:I47)</f>
        <v>8.0508527649789254</v>
      </c>
      <c r="J48" s="17">
        <f>AVERAGE(J42:J47)</f>
        <v>201.2438744473105</v>
      </c>
      <c r="K48" s="17">
        <f>AVERAGE(K42:K47)</f>
        <v>303.35579172528372</v>
      </c>
      <c r="L48" s="17">
        <f>AVERAGE(L42:L47)</f>
        <v>488.32019113630304</v>
      </c>
      <c r="M48" s="17">
        <f>AVERAGE(M42:M47)</f>
        <v>711.2268009729828</v>
      </c>
      <c r="O48" s="14" t="s">
        <v>8</v>
      </c>
      <c r="P48" s="15">
        <f>AVERAGE(P42:P47)</f>
        <v>6.8208500000000001</v>
      </c>
      <c r="Q48" s="16">
        <f>AVERAGE(Q42:Q47)</f>
        <v>82.879633333333331</v>
      </c>
      <c r="R48" s="16">
        <f>AVERAGE(R42:R47)</f>
        <v>81.067773333333335</v>
      </c>
      <c r="S48" s="16">
        <f>AVERAGE(S42:S47)</f>
        <v>150.45872</v>
      </c>
      <c r="T48" s="17">
        <f>AVERAGE(T42:T47)</f>
        <v>172.42970666666668</v>
      </c>
    </row>
    <row r="49" spans="1:20">
      <c r="A49" s="18" t="s">
        <v>9</v>
      </c>
      <c r="B49" s="15">
        <f>STDEV(B42:B47)</f>
        <v>3.2139557392568583</v>
      </c>
      <c r="C49" s="16">
        <f>STDEV(C42:C48)</f>
        <v>44.693829891526185</v>
      </c>
      <c r="D49" s="16">
        <f>STDEV(D42:D47)</f>
        <v>60.147985496732097</v>
      </c>
      <c r="E49" s="16">
        <f>STDEV(E42:E47)</f>
        <v>272.86672835888703</v>
      </c>
      <c r="F49" s="17">
        <f>STDEV(F42:F47)</f>
        <v>316.16932098755871</v>
      </c>
      <c r="H49" s="18" t="s">
        <v>9</v>
      </c>
      <c r="I49" s="17">
        <f>STDEV(I42:I47)</f>
        <v>4.2992900739505542</v>
      </c>
      <c r="J49" s="17">
        <f>STDEV(J42:J47)</f>
        <v>39.463436504691273</v>
      </c>
      <c r="K49" s="17">
        <f>STDEV(K42:K47)</f>
        <v>40.994983107630055</v>
      </c>
      <c r="L49" s="17">
        <f>STDEV(L42:L47)</f>
        <v>168.35713817808818</v>
      </c>
      <c r="M49" s="17">
        <f>STDEV(M42:M47)</f>
        <v>209.3494102483115</v>
      </c>
      <c r="O49" s="18" t="s">
        <v>9</v>
      </c>
      <c r="P49" s="15">
        <f>STDEV(P42:P47)</f>
        <v>1.1901798750609032</v>
      </c>
      <c r="Q49" s="16">
        <f>STDEV(Q42:Q48)</f>
        <v>7.186978271305799</v>
      </c>
      <c r="R49" s="16">
        <f>STDEV(R42:R47)</f>
        <v>40.309434974133126</v>
      </c>
      <c r="S49" s="16">
        <f>STDEV(S42:S47)</f>
        <v>86.931897014226053</v>
      </c>
      <c r="T49" s="17">
        <f>STDEV(T42:T47)</f>
        <v>82.935519348145732</v>
      </c>
    </row>
    <row r="50" spans="1:20">
      <c r="A50" s="19" t="s">
        <v>10</v>
      </c>
      <c r="B50" s="20">
        <f>B49/SQRT(6)</f>
        <v>1.3120919361781336</v>
      </c>
      <c r="C50" s="20">
        <f t="shared" ref="C50:F50" si="2">C49/SQRT(6)</f>
        <v>18.246179647498266</v>
      </c>
      <c r="D50" s="20">
        <f t="shared" si="2"/>
        <v>24.555312253886107</v>
      </c>
      <c r="E50" s="20">
        <f t="shared" si="2"/>
        <v>111.39737537698294</v>
      </c>
      <c r="F50" s="20">
        <f t="shared" si="2"/>
        <v>129.07558479029123</v>
      </c>
      <c r="H50" s="19" t="s">
        <v>10</v>
      </c>
      <c r="I50" s="20">
        <f>I49/SQRT(6)</f>
        <v>1.7551778228985691</v>
      </c>
      <c r="J50" s="20">
        <f t="shared" ref="J50:L50" si="3">J49/SQRT(6)</f>
        <v>16.110880488869419</v>
      </c>
      <c r="K50" s="20">
        <f t="shared" si="3"/>
        <v>16.736131771284914</v>
      </c>
      <c r="L50" s="20">
        <f t="shared" si="3"/>
        <v>68.731513848592868</v>
      </c>
      <c r="M50" s="20">
        <f>M49/SQRT(6)</f>
        <v>85.466538843491108</v>
      </c>
      <c r="O50" s="19" t="s">
        <v>10</v>
      </c>
      <c r="P50" s="20">
        <f>P49/SQRT(6)</f>
        <v>0.48588889933810786</v>
      </c>
      <c r="Q50" s="20">
        <f>Q49/SQRT(6)</f>
        <v>2.9340715928615224</v>
      </c>
      <c r="R50" s="20">
        <f>R49/SQRT(6)</f>
        <v>16.456257917754101</v>
      </c>
      <c r="S50" s="20">
        <f>S49/SQRT(6)</f>
        <v>35.489798342838384</v>
      </c>
      <c r="T50" s="20">
        <f>T49/SQRT(6)</f>
        <v>33.858283992613131</v>
      </c>
    </row>
  </sheetData>
  <mergeCells count="8">
    <mergeCell ref="B40:F40"/>
    <mergeCell ref="I40:M40"/>
    <mergeCell ref="P40:T40"/>
    <mergeCell ref="B3:F3"/>
    <mergeCell ref="I3:M3"/>
    <mergeCell ref="P3:T3"/>
    <mergeCell ref="B21:C21"/>
    <mergeCell ref="I21:J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T53"/>
  <sheetViews>
    <sheetView workbookViewId="0">
      <selection activeCell="Q9" sqref="Q9"/>
    </sheetView>
  </sheetViews>
  <sheetFormatPr defaultRowHeight="14.4"/>
  <cols>
    <col min="2" max="2" width="11.6640625" customWidth="1"/>
    <col min="3" max="3" width="13.88671875" customWidth="1"/>
    <col min="8" max="8" width="10.44140625" customWidth="1"/>
    <col min="15" max="15" width="16.21875" customWidth="1"/>
  </cols>
  <sheetData>
    <row r="1" spans="1:13" ht="18">
      <c r="A1" s="2" t="s">
        <v>57</v>
      </c>
    </row>
    <row r="3" spans="1:13">
      <c r="A3" s="113"/>
      <c r="B3" s="197" t="s">
        <v>58</v>
      </c>
      <c r="C3" s="198"/>
      <c r="D3" s="199"/>
      <c r="E3" s="197" t="s">
        <v>59</v>
      </c>
      <c r="F3" s="198"/>
      <c r="G3" s="200"/>
      <c r="H3" s="201" t="s">
        <v>60</v>
      </c>
      <c r="I3" s="202"/>
      <c r="J3" s="203"/>
      <c r="K3" s="201" t="s">
        <v>61</v>
      </c>
      <c r="L3" s="202"/>
      <c r="M3" s="204"/>
    </row>
    <row r="4" spans="1:13">
      <c r="B4" s="133" t="s">
        <v>62</v>
      </c>
      <c r="C4" s="133" t="s">
        <v>63</v>
      </c>
      <c r="D4" s="133" t="s">
        <v>64</v>
      </c>
      <c r="E4" s="133" t="s">
        <v>62</v>
      </c>
      <c r="F4" s="133" t="s">
        <v>63</v>
      </c>
      <c r="G4" s="134" t="s">
        <v>64</v>
      </c>
      <c r="H4" s="138" t="s">
        <v>62</v>
      </c>
      <c r="I4" s="132" t="s">
        <v>63</v>
      </c>
      <c r="J4" s="139" t="s">
        <v>64</v>
      </c>
      <c r="K4" s="140" t="s">
        <v>62</v>
      </c>
      <c r="L4" s="132" t="s">
        <v>63</v>
      </c>
      <c r="M4" s="141" t="s">
        <v>64</v>
      </c>
    </row>
    <row r="5" spans="1:13">
      <c r="A5" s="194" t="s">
        <v>65</v>
      </c>
      <c r="B5" s="114">
        <v>0.17230000624656699</v>
      </c>
      <c r="C5" s="114">
        <v>0.192899997329712</v>
      </c>
      <c r="D5" s="115">
        <v>0.172799999809265</v>
      </c>
      <c r="E5" s="116">
        <v>0.31010001583099367</v>
      </c>
      <c r="F5" s="117">
        <v>0.14300000352859496</v>
      </c>
      <c r="G5" s="118">
        <v>0.13789999170303344</v>
      </c>
      <c r="H5" s="76">
        <v>0.80710002975463868</v>
      </c>
      <c r="I5" s="66">
        <v>0.33100000219345094</v>
      </c>
      <c r="J5" s="119">
        <v>0.27169999675750733</v>
      </c>
      <c r="K5" s="137">
        <v>1.3713164494755776</v>
      </c>
      <c r="L5" s="66">
        <v>0.52548820756379822</v>
      </c>
      <c r="M5" s="76">
        <v>0.39057134106887786</v>
      </c>
    </row>
    <row r="6" spans="1:13">
      <c r="A6" s="195"/>
      <c r="B6" s="114">
        <v>0.15670001039505005</v>
      </c>
      <c r="C6" s="114">
        <v>0.19910001287460327</v>
      </c>
      <c r="D6" s="115">
        <v>0.16469999680519104</v>
      </c>
      <c r="E6" s="116">
        <v>0.30209999961853029</v>
      </c>
      <c r="F6" s="114">
        <v>0.15889998955726622</v>
      </c>
      <c r="G6" s="118">
        <v>0.19400000257492064</v>
      </c>
      <c r="H6" s="76">
        <v>0.7956999857902527</v>
      </c>
      <c r="I6" s="66">
        <v>0.39909997777938844</v>
      </c>
      <c r="J6" s="119">
        <v>0.31460002260208131</v>
      </c>
      <c r="K6" s="48">
        <v>1.4208811002991242</v>
      </c>
      <c r="L6" s="66">
        <v>0.60581995163971925</v>
      </c>
      <c r="M6" s="76">
        <v>0.48666937947077549</v>
      </c>
    </row>
    <row r="7" spans="1:13">
      <c r="A7" s="196"/>
      <c r="B7" s="120">
        <v>0.16359999308586121</v>
      </c>
      <c r="C7" s="120">
        <v>0.20869999656677246</v>
      </c>
      <c r="D7" s="121">
        <v>0.16730001101493835</v>
      </c>
      <c r="E7" s="122">
        <v>0.28609999699592592</v>
      </c>
      <c r="F7" s="120">
        <v>0.17390000505447387</v>
      </c>
      <c r="G7" s="123">
        <v>0.18630000634193419</v>
      </c>
      <c r="H7" s="124">
        <v>0.85460004405975343</v>
      </c>
      <c r="I7" s="68">
        <v>0.44130000667572022</v>
      </c>
      <c r="J7" s="125">
        <v>0.31140002803802491</v>
      </c>
      <c r="K7" s="49">
        <v>1.4456634257108976</v>
      </c>
      <c r="L7" s="68">
        <v>0.64598582367767976</v>
      </c>
      <c r="M7" s="124">
        <v>0.53471839867172433</v>
      </c>
    </row>
    <row r="8" spans="1:13">
      <c r="A8" s="194" t="s">
        <v>66</v>
      </c>
      <c r="B8" s="114">
        <v>0.15589999685287476</v>
      </c>
      <c r="C8" s="114">
        <v>0.19539999494552612</v>
      </c>
      <c r="D8" s="115">
        <v>0.16219999918937683</v>
      </c>
      <c r="E8" s="116">
        <v>0.25490000529289247</v>
      </c>
      <c r="F8" s="114">
        <v>0.1448999909877777</v>
      </c>
      <c r="G8" s="118">
        <v>0.14059999270439147</v>
      </c>
      <c r="H8" s="76">
        <v>0.81010005073547364</v>
      </c>
      <c r="I8" s="66">
        <v>0.39369997577667237</v>
      </c>
      <c r="J8" s="119">
        <v>0.26580000119209291</v>
      </c>
      <c r="K8" s="48">
        <v>1.4374026505736397</v>
      </c>
      <c r="L8" s="66">
        <v>0.63259719966502626</v>
      </c>
      <c r="M8" s="76">
        <v>0.51870205893807464</v>
      </c>
    </row>
    <row r="9" spans="1:13">
      <c r="A9" s="195"/>
      <c r="B9" s="114">
        <v>0.14893835942212105</v>
      </c>
      <c r="C9" s="114">
        <v>0.16701385956517184</v>
      </c>
      <c r="D9" s="115">
        <v>0.15888806617430032</v>
      </c>
      <c r="E9" s="116">
        <v>0.24603796071500614</v>
      </c>
      <c r="F9" s="114">
        <v>0.13030920329165338</v>
      </c>
      <c r="G9" s="118">
        <v>0.11347401643488952</v>
      </c>
      <c r="H9" s="76">
        <v>0.7720084458462243</v>
      </c>
      <c r="I9" s="66">
        <v>0.31251784846510045</v>
      </c>
      <c r="J9" s="119">
        <v>0.24637119446852929</v>
      </c>
      <c r="K9" s="48">
        <v>1.3878379997500931</v>
      </c>
      <c r="L9" s="66">
        <v>0.55226545558910523</v>
      </c>
      <c r="M9" s="76">
        <v>0.42260402053617707</v>
      </c>
    </row>
    <row r="10" spans="1:13">
      <c r="A10" s="196"/>
      <c r="B10" s="120">
        <v>0.16871832275657148</v>
      </c>
      <c r="C10" s="120">
        <v>0.21503057086114424</v>
      </c>
      <c r="D10" s="121">
        <v>0.17068096946988912</v>
      </c>
      <c r="E10" s="122">
        <v>0.30943102629437591</v>
      </c>
      <c r="F10" s="120">
        <v>0.16760789427721559</v>
      </c>
      <c r="G10" s="123">
        <v>0.19031298927916016</v>
      </c>
      <c r="H10" s="124">
        <v>0.83930831845443232</v>
      </c>
      <c r="I10" s="68">
        <v>0.43065356167691177</v>
      </c>
      <c r="J10" s="125">
        <v>0.31312692098687528</v>
      </c>
      <c r="K10" s="49">
        <v>1.4340983405187366</v>
      </c>
      <c r="L10" s="68">
        <v>0.62724175005996485</v>
      </c>
      <c r="M10" s="124">
        <v>0.5122955230446149</v>
      </c>
    </row>
    <row r="11" spans="1:13">
      <c r="A11" s="194" t="s">
        <v>67</v>
      </c>
      <c r="B11" s="114">
        <v>0.17860830442379699</v>
      </c>
      <c r="C11" s="114">
        <v>0.23903892650913044</v>
      </c>
      <c r="D11" s="115">
        <v>0.17657742111768401</v>
      </c>
      <c r="E11" s="116">
        <v>0.34112755908406078</v>
      </c>
      <c r="F11" s="114">
        <v>0.1862572397699967</v>
      </c>
      <c r="G11" s="118">
        <v>0.22873247570129546</v>
      </c>
      <c r="H11" s="76">
        <v>0.87295825475853628</v>
      </c>
      <c r="I11" s="66">
        <v>0.4897214182828174</v>
      </c>
      <c r="J11" s="119">
        <v>0.34650478424604825</v>
      </c>
      <c r="K11" s="48">
        <v>1.3795772246128353</v>
      </c>
      <c r="L11" s="66">
        <v>0.53887683157645172</v>
      </c>
      <c r="M11" s="76">
        <v>0.4065876808025275</v>
      </c>
    </row>
    <row r="12" spans="1:13">
      <c r="A12" s="195"/>
      <c r="B12" s="114">
        <v>0.17531164386805495</v>
      </c>
      <c r="C12" s="114">
        <v>0.23103614129313504</v>
      </c>
      <c r="D12" s="115">
        <v>0.17461193723508536</v>
      </c>
      <c r="E12" s="126">
        <v>0.33056204815416579</v>
      </c>
      <c r="F12" s="127">
        <v>0.18004079127240299</v>
      </c>
      <c r="G12" s="128">
        <v>0.21592598022725035</v>
      </c>
      <c r="H12" s="129">
        <v>0.86174160932383492</v>
      </c>
      <c r="I12" s="130">
        <v>0.47003213274751554</v>
      </c>
      <c r="J12" s="119">
        <v>0.33537882982632394</v>
      </c>
      <c r="K12" s="48">
        <v>1.3382733489265466</v>
      </c>
      <c r="L12" s="66">
        <v>0.47193371151318414</v>
      </c>
      <c r="M12" s="76">
        <v>0.32650598213427945</v>
      </c>
    </row>
    <row r="13" spans="1:13">
      <c r="A13" s="195"/>
      <c r="B13" s="114">
        <v>0.15553168053360453</v>
      </c>
      <c r="C13" s="114">
        <v>0.18301942999716264</v>
      </c>
      <c r="D13" s="115">
        <v>0.16281903393949657</v>
      </c>
      <c r="E13" s="116">
        <v>0.26716898257479604</v>
      </c>
      <c r="F13" s="114">
        <v>0.14274210028684078</v>
      </c>
      <c r="G13" s="118">
        <v>0.13908700738297972</v>
      </c>
      <c r="H13" s="76">
        <v>0.7944417367156269</v>
      </c>
      <c r="I13" s="66">
        <v>0.35189641953570422</v>
      </c>
      <c r="J13" s="119">
        <v>0.26862310330797795</v>
      </c>
      <c r="K13" s="131">
        <v>1.4539242008481552</v>
      </c>
      <c r="L13" s="68">
        <v>0.65937444769033338</v>
      </c>
      <c r="M13" s="124">
        <v>0.5507347384053739</v>
      </c>
    </row>
    <row r="14" spans="1:13">
      <c r="A14" s="132" t="s">
        <v>8</v>
      </c>
      <c r="B14" s="133">
        <f>AVERAGE(B5:B13)</f>
        <v>0.16395647973161132</v>
      </c>
      <c r="C14" s="133">
        <f>AVERAGE(C5:C13)</f>
        <v>0.20347099221581752</v>
      </c>
      <c r="D14" s="134">
        <f t="shared" ref="D14:M14" si="0">AVERAGE(D5:D13)</f>
        <v>0.16784193719502516</v>
      </c>
      <c r="E14" s="135">
        <f t="shared" si="0"/>
        <v>0.2941697327289719</v>
      </c>
      <c r="F14" s="133">
        <f t="shared" si="0"/>
        <v>0.15862857978069134</v>
      </c>
      <c r="G14" s="134">
        <f t="shared" si="0"/>
        <v>0.1718147180388728</v>
      </c>
      <c r="H14" s="135">
        <f t="shared" si="0"/>
        <v>0.82310649727097496</v>
      </c>
      <c r="I14" s="133">
        <f t="shared" si="0"/>
        <v>0.4022134825703646</v>
      </c>
      <c r="J14" s="134">
        <f t="shared" si="0"/>
        <v>0.29705609793616239</v>
      </c>
      <c r="K14" s="135">
        <f t="shared" si="0"/>
        <v>1.4076638600795119</v>
      </c>
      <c r="L14" s="133">
        <f t="shared" si="0"/>
        <v>0.58439815321947364</v>
      </c>
      <c r="M14" s="133">
        <f t="shared" si="0"/>
        <v>0.46104323589693608</v>
      </c>
    </row>
    <row r="15" spans="1:13">
      <c r="A15" s="132" t="s">
        <v>9</v>
      </c>
      <c r="B15" s="133">
        <f>STDEV(B5:B13)</f>
        <v>1.03084724169596E-2</v>
      </c>
      <c r="C15" s="133">
        <f t="shared" ref="C15:M15" si="1">STDEV(C5:C13)</f>
        <v>2.2719108276456481E-2</v>
      </c>
      <c r="D15" s="134">
        <f t="shared" si="1"/>
        <v>6.1459577190782254E-3</v>
      </c>
      <c r="E15" s="135">
        <f t="shared" si="1"/>
        <v>3.3037759317444015E-2</v>
      </c>
      <c r="F15" s="133">
        <f t="shared" si="1"/>
        <v>1.9438485335496091E-2</v>
      </c>
      <c r="G15" s="134">
        <f t="shared" si="1"/>
        <v>4.0045192133045721E-2</v>
      </c>
      <c r="H15" s="135">
        <f t="shared" si="1"/>
        <v>3.5073820346178348E-2</v>
      </c>
      <c r="I15" s="133">
        <f t="shared" si="1"/>
        <v>6.1567290116295366E-2</v>
      </c>
      <c r="J15" s="134">
        <f t="shared" si="1"/>
        <v>3.4790234635568115E-2</v>
      </c>
      <c r="K15" s="135">
        <f t="shared" si="1"/>
        <v>3.9780585869063821E-2</v>
      </c>
      <c r="L15" s="133">
        <f t="shared" si="1"/>
        <v>6.4474253124495881E-2</v>
      </c>
      <c r="M15" s="133">
        <f t="shared" si="1"/>
        <v>7.7128280033804078E-2</v>
      </c>
    </row>
    <row r="16" spans="1:13">
      <c r="A16" s="132" t="s">
        <v>10</v>
      </c>
      <c r="B16" s="133">
        <f>B15/SQRT(9)</f>
        <v>3.4361574723198664E-3</v>
      </c>
      <c r="C16" s="133">
        <f>C15/SQRT(9)</f>
        <v>7.57303609215216E-3</v>
      </c>
      <c r="D16" s="133">
        <f t="shared" ref="D16:M16" si="2">D15/SQRT(9)</f>
        <v>2.0486525730260751E-3</v>
      </c>
      <c r="E16" s="133">
        <f t="shared" si="2"/>
        <v>1.1012586439148006E-2</v>
      </c>
      <c r="F16" s="133">
        <f t="shared" si="2"/>
        <v>6.4794951118320307E-3</v>
      </c>
      <c r="G16" s="133">
        <f t="shared" si="2"/>
        <v>1.3348397377681906E-2</v>
      </c>
      <c r="H16" s="133">
        <f t="shared" si="2"/>
        <v>1.1691273448726116E-2</v>
      </c>
      <c r="I16" s="133">
        <f>I15/SQRT(9)</f>
        <v>2.0522430038765121E-2</v>
      </c>
      <c r="J16" s="133">
        <f t="shared" si="2"/>
        <v>1.1596744878522705E-2</v>
      </c>
      <c r="K16" s="133">
        <f t="shared" si="2"/>
        <v>1.3260195289687941E-2</v>
      </c>
      <c r="L16" s="133">
        <f t="shared" si="2"/>
        <v>2.1491417708165293E-2</v>
      </c>
      <c r="M16" s="133">
        <f t="shared" si="2"/>
        <v>2.5709426677934692E-2</v>
      </c>
    </row>
    <row r="18" spans="1:20">
      <c r="A18" s="56"/>
      <c r="B18" s="56"/>
      <c r="C18" s="56"/>
      <c r="D18" s="56"/>
      <c r="E18" s="56"/>
      <c r="F18" s="56"/>
      <c r="G18" s="56"/>
      <c r="H18" s="56"/>
      <c r="I18" s="56"/>
      <c r="J18" s="56"/>
      <c r="K18" s="56"/>
      <c r="L18" s="56"/>
      <c r="M18" s="56"/>
      <c r="N18" s="56"/>
      <c r="O18" s="56"/>
      <c r="P18" s="56"/>
      <c r="Q18" s="56"/>
      <c r="R18" s="56"/>
      <c r="S18" s="56"/>
      <c r="T18" s="56"/>
    </row>
    <row r="20" spans="1:20" ht="18">
      <c r="A20" s="2" t="s">
        <v>68</v>
      </c>
    </row>
    <row r="22" spans="1:20">
      <c r="A22" s="77"/>
      <c r="B22" s="181" t="s">
        <v>1</v>
      </c>
      <c r="C22" s="182"/>
      <c r="D22" s="182"/>
      <c r="E22" s="182"/>
      <c r="F22" s="183"/>
      <c r="H22" s="77"/>
      <c r="I22" s="181" t="s">
        <v>1</v>
      </c>
      <c r="J22" s="182"/>
      <c r="K22" s="182"/>
      <c r="L22" s="182"/>
      <c r="M22" s="183"/>
      <c r="O22" s="77"/>
      <c r="P22" s="181" t="s">
        <v>1</v>
      </c>
      <c r="Q22" s="182"/>
      <c r="R22" s="182"/>
      <c r="S22" s="182"/>
      <c r="T22" s="183"/>
    </row>
    <row r="23" spans="1:20">
      <c r="A23" s="77" t="s">
        <v>2</v>
      </c>
      <c r="B23" s="3" t="s">
        <v>3</v>
      </c>
      <c r="C23" s="3" t="s">
        <v>54</v>
      </c>
      <c r="D23" s="3" t="s">
        <v>69</v>
      </c>
      <c r="E23" s="3" t="s">
        <v>36</v>
      </c>
      <c r="F23" s="4" t="s">
        <v>55</v>
      </c>
      <c r="H23" s="85" t="s">
        <v>25</v>
      </c>
      <c r="I23" s="3" t="s">
        <v>3</v>
      </c>
      <c r="J23" s="3" t="s">
        <v>54</v>
      </c>
      <c r="K23" s="3" t="s">
        <v>69</v>
      </c>
      <c r="L23" s="3" t="s">
        <v>36</v>
      </c>
      <c r="M23" s="4" t="s">
        <v>55</v>
      </c>
      <c r="O23" s="109" t="s">
        <v>30</v>
      </c>
      <c r="P23" s="3" t="s">
        <v>3</v>
      </c>
      <c r="Q23" s="3" t="s">
        <v>54</v>
      </c>
      <c r="R23" s="3" t="s">
        <v>69</v>
      </c>
      <c r="S23" s="3" t="s">
        <v>36</v>
      </c>
      <c r="T23" s="4" t="s">
        <v>55</v>
      </c>
    </row>
    <row r="24" spans="1:20">
      <c r="A24" s="50">
        <v>1</v>
      </c>
      <c r="B24" s="5">
        <v>101.35816126168459</v>
      </c>
      <c r="C24" s="6">
        <v>264.40938957917058</v>
      </c>
      <c r="D24" s="6">
        <v>477.56616733179521</v>
      </c>
      <c r="E24" s="6">
        <v>804.70975762279829</v>
      </c>
      <c r="F24" s="7">
        <v>973.1544034179999</v>
      </c>
      <c r="H24" s="50">
        <v>1</v>
      </c>
      <c r="I24" s="7">
        <v>73.687690116046284</v>
      </c>
      <c r="J24" s="7">
        <v>121.45642472743356</v>
      </c>
      <c r="K24" s="7">
        <v>313.50558619141577</v>
      </c>
      <c r="L24" s="7">
        <v>442.67799921698986</v>
      </c>
      <c r="M24" s="7">
        <v>598.316571904488</v>
      </c>
      <c r="O24" s="50">
        <v>1</v>
      </c>
      <c r="P24" s="5">
        <v>63.844706174350186</v>
      </c>
      <c r="Q24" s="6">
        <v>76.027532534057627</v>
      </c>
      <c r="R24" s="6">
        <v>77.6517741368977</v>
      </c>
      <c r="S24" s="6">
        <v>81.341146958303284</v>
      </c>
      <c r="T24" s="7">
        <v>125.45340594546933</v>
      </c>
    </row>
    <row r="25" spans="1:20">
      <c r="A25" s="51">
        <v>2</v>
      </c>
      <c r="B25" s="8">
        <v>160.3623693691577</v>
      </c>
      <c r="C25" s="9">
        <v>421.36355521041469</v>
      </c>
      <c r="D25" s="9">
        <v>725.40671633410227</v>
      </c>
      <c r="E25" s="9">
        <v>1088.1624969508807</v>
      </c>
      <c r="F25" s="10">
        <v>1346.6570386328001</v>
      </c>
      <c r="H25" s="51">
        <v>2</v>
      </c>
      <c r="I25" s="10">
        <v>180.0097239535815</v>
      </c>
      <c r="J25" s="10">
        <v>314.63343010902656</v>
      </c>
      <c r="K25" s="10">
        <v>500.3763455234336</v>
      </c>
      <c r="L25" s="10">
        <v>733.027850313204</v>
      </c>
      <c r="M25" s="10">
        <v>985.6684712382048</v>
      </c>
      <c r="O25" s="51">
        <v>2</v>
      </c>
      <c r="P25" s="8">
        <v>142.33302191282493</v>
      </c>
      <c r="Q25" s="9">
        <v>208.08043373297116</v>
      </c>
      <c r="R25" s="9">
        <v>235.84511293155111</v>
      </c>
      <c r="S25" s="9">
        <v>205.30954121667872</v>
      </c>
      <c r="T25" s="10">
        <v>217.30613762181227</v>
      </c>
    </row>
    <row r="26" spans="1:20">
      <c r="A26" s="51">
        <v>3</v>
      </c>
      <c r="B26" s="11">
        <v>189.86447342289426</v>
      </c>
      <c r="C26" s="11">
        <v>499.84063802603674</v>
      </c>
      <c r="D26" s="12">
        <v>849.32699083525586</v>
      </c>
      <c r="E26" s="12">
        <v>1363.5165865838751</v>
      </c>
      <c r="F26" s="13">
        <v>1575.027221306992</v>
      </c>
      <c r="H26" s="51">
        <v>3</v>
      </c>
      <c r="I26" s="13">
        <v>283.29398539575857</v>
      </c>
      <c r="J26" s="13">
        <v>502.29109247971695</v>
      </c>
      <c r="K26" s="13">
        <v>681.90794030310803</v>
      </c>
      <c r="L26" s="13">
        <v>932.12489106489375</v>
      </c>
      <c r="M26" s="13">
        <v>1361.9531734481011</v>
      </c>
      <c r="O26" s="51">
        <v>3</v>
      </c>
      <c r="P26" s="11">
        <v>181.57717978206227</v>
      </c>
      <c r="Q26" s="11">
        <v>274.10688433242791</v>
      </c>
      <c r="R26" s="12">
        <v>314.94178232887782</v>
      </c>
      <c r="S26" s="12">
        <v>325.73598135338625</v>
      </c>
      <c r="T26" s="13">
        <v>280.29086791416171</v>
      </c>
    </row>
    <row r="27" spans="1:20">
      <c r="A27" s="51">
        <v>4</v>
      </c>
      <c r="B27" s="8">
        <v>180.03043873831541</v>
      </c>
      <c r="C27" s="9">
        <v>473.68161042082943</v>
      </c>
      <c r="D27" s="9">
        <v>791.49752940138421</v>
      </c>
      <c r="E27" s="9">
        <v>1152.9516945115852</v>
      </c>
      <c r="F27" s="10">
        <v>1432.0290695390402</v>
      </c>
      <c r="H27" s="51">
        <v>4</v>
      </c>
      <c r="I27" s="10">
        <v>204.31190311644667</v>
      </c>
      <c r="J27" s="10">
        <v>358.78817419624784</v>
      </c>
      <c r="K27" s="10">
        <v>543.08966194218056</v>
      </c>
      <c r="L27" s="10">
        <v>774.50640046980607</v>
      </c>
      <c r="M27" s="10">
        <v>1074.2060482287686</v>
      </c>
      <c r="O27" s="51">
        <v>4</v>
      </c>
      <c r="P27" s="8">
        <v>168.49579382564983</v>
      </c>
      <c r="Q27" s="9">
        <v>252.09806746594234</v>
      </c>
      <c r="R27" s="9">
        <v>278.03000327679206</v>
      </c>
      <c r="S27" s="9">
        <v>233.64517419002166</v>
      </c>
      <c r="T27" s="10">
        <v>238.3010477192621</v>
      </c>
    </row>
    <row r="28" spans="1:20">
      <c r="A28" s="51">
        <v>5</v>
      </c>
      <c r="B28" s="8">
        <v>121.02623063084229</v>
      </c>
      <c r="C28" s="9">
        <v>316.72744478958532</v>
      </c>
      <c r="D28" s="9">
        <v>560.17968366589764</v>
      </c>
      <c r="E28" s="9">
        <v>926.18950304911937</v>
      </c>
      <c r="F28" s="10">
        <v>1133.2269613671999</v>
      </c>
      <c r="H28" s="51">
        <v>5</v>
      </c>
      <c r="I28" s="10">
        <v>119.25427604641851</v>
      </c>
      <c r="J28" s="10">
        <v>204.24656989097343</v>
      </c>
      <c r="K28" s="10">
        <v>393.59305447656624</v>
      </c>
      <c r="L28" s="10">
        <v>567.11364968679595</v>
      </c>
      <c r="M28" s="10">
        <v>764.32452876179514</v>
      </c>
      <c r="O28" s="51">
        <v>5</v>
      </c>
      <c r="P28" s="8">
        <v>90.007478087175102</v>
      </c>
      <c r="Q28" s="9">
        <v>120.0451662670288</v>
      </c>
      <c r="R28" s="9">
        <v>130.38288706844884</v>
      </c>
      <c r="S28" s="9">
        <v>134.47045878332131</v>
      </c>
      <c r="T28" s="10">
        <v>164.81886237818773</v>
      </c>
    </row>
    <row r="29" spans="1:20">
      <c r="A29" s="51">
        <v>6</v>
      </c>
      <c r="B29" s="8">
        <v>176.09682486448386</v>
      </c>
      <c r="C29" s="8">
        <v>463.21799937874647</v>
      </c>
      <c r="D29" s="9">
        <v>781.5839074412919</v>
      </c>
      <c r="E29" s="9">
        <v>1143.2333148774796</v>
      </c>
      <c r="F29" s="10">
        <v>1408.551761039824</v>
      </c>
      <c r="H29" s="51">
        <v>6</v>
      </c>
      <c r="I29" s="10">
        <v>204.31190311644667</v>
      </c>
      <c r="J29" s="10">
        <v>346.64561957226198</v>
      </c>
      <c r="K29" s="10">
        <v>531.34349992702516</v>
      </c>
      <c r="L29" s="10">
        <v>799.39353056376729</v>
      </c>
      <c r="M29" s="10">
        <v>1049.8582145563637</v>
      </c>
      <c r="O29" s="51">
        <v>6</v>
      </c>
      <c r="P29" s="8">
        <v>163.26323944308484</v>
      </c>
      <c r="Q29" s="8">
        <v>243.29454071934811</v>
      </c>
      <c r="R29" s="9">
        <v>245.33671325923032</v>
      </c>
      <c r="S29" s="9">
        <v>229.39482924402023</v>
      </c>
      <c r="T29" s="10">
        <v>238.3010477192621</v>
      </c>
    </row>
    <row r="30" spans="1:20">
      <c r="A30" s="51">
        <v>7</v>
      </c>
      <c r="B30" s="8">
        <v>111.19219594626344</v>
      </c>
      <c r="C30" s="8">
        <v>290.56841718437795</v>
      </c>
      <c r="D30" s="9">
        <v>518.87292549884637</v>
      </c>
      <c r="E30" s="9">
        <v>885.69625457367897</v>
      </c>
      <c r="F30" s="10">
        <v>1165.2414729570401</v>
      </c>
      <c r="H30" s="51">
        <v>7</v>
      </c>
      <c r="I30" s="10">
        <v>104.06541406962778</v>
      </c>
      <c r="J30" s="10">
        <v>176.64985483646012</v>
      </c>
      <c r="K30" s="10">
        <v>366.89723171484945</v>
      </c>
      <c r="L30" s="10">
        <v>525.63509953019388</v>
      </c>
      <c r="M30" s="10">
        <v>708.98854314269272</v>
      </c>
      <c r="O30" s="51">
        <v>7</v>
      </c>
      <c r="P30" s="8">
        <v>76.92609213076264</v>
      </c>
      <c r="Q30" s="8">
        <v>98.036349400543216</v>
      </c>
      <c r="R30" s="9">
        <v>104.01733060267327</v>
      </c>
      <c r="S30" s="9">
        <v>116.76068817498196</v>
      </c>
      <c r="T30" s="10">
        <v>155.63358921055342</v>
      </c>
    </row>
    <row r="31" spans="1:20">
      <c r="A31" s="51">
        <v>8</v>
      </c>
      <c r="B31" s="8">
        <v>62.022022523369174</v>
      </c>
      <c r="C31" s="8">
        <v>159.77327915834121</v>
      </c>
      <c r="D31" s="9">
        <v>502.35022223202594</v>
      </c>
      <c r="E31" s="9">
        <v>683.23001219647722</v>
      </c>
      <c r="F31" s="10">
        <v>813.08184546879988</v>
      </c>
      <c r="H31" s="51">
        <v>8</v>
      </c>
      <c r="I31" s="10">
        <v>58.498828139255551</v>
      </c>
      <c r="J31" s="10">
        <v>93.859709672920246</v>
      </c>
      <c r="K31" s="10">
        <v>233.41811790626525</v>
      </c>
      <c r="L31" s="10">
        <v>318.24234874718377</v>
      </c>
      <c r="M31" s="10">
        <v>542.98058628538547</v>
      </c>
      <c r="O31" s="51">
        <v>8</v>
      </c>
      <c r="P31" s="8">
        <v>11.519162348700362</v>
      </c>
      <c r="Q31" s="8">
        <v>62.822242414166283</v>
      </c>
      <c r="R31" s="9">
        <v>93.471108016363047</v>
      </c>
      <c r="S31" s="9">
        <v>28.211835133285234</v>
      </c>
      <c r="T31" s="10">
        <v>86.087949512750924</v>
      </c>
    </row>
    <row r="32" spans="1:20">
      <c r="A32" s="78">
        <v>9</v>
      </c>
      <c r="B32">
        <v>199.69850810747312</v>
      </c>
      <c r="C32">
        <v>525.99966563124417</v>
      </c>
      <c r="D32">
        <v>890.63374900230701</v>
      </c>
      <c r="E32">
        <v>1250.1354908526421</v>
      </c>
      <c r="F32" s="76">
        <v>1560.0871158984</v>
      </c>
      <c r="H32" s="51">
        <v>9</v>
      </c>
      <c r="I32" s="66">
        <v>240.76517186074446</v>
      </c>
      <c r="J32" s="66">
        <v>425.02029032707975</v>
      </c>
      <c r="K32" s="66">
        <v>607.1596365703009</v>
      </c>
      <c r="L32" s="66">
        <v>898.94205093961216</v>
      </c>
      <c r="M32" s="66">
        <v>1207.0124137146145</v>
      </c>
      <c r="O32" s="78">
        <v>9</v>
      </c>
      <c r="P32">
        <v>194.65856573847475</v>
      </c>
      <c r="Q32">
        <v>296.11570119891348</v>
      </c>
      <c r="R32">
        <v>341.30733879465339</v>
      </c>
      <c r="S32">
        <v>276.14862365003609</v>
      </c>
      <c r="T32" s="76">
        <v>269.79341286543684</v>
      </c>
    </row>
    <row r="33" spans="1:20">
      <c r="A33" s="14" t="s">
        <v>8</v>
      </c>
      <c r="B33" s="15">
        <f>AVERAGE(B24:B32)</f>
        <v>144.62791387383155</v>
      </c>
      <c r="C33" s="16">
        <f>AVERAGE(C24:C31)</f>
        <v>361.19779171843777</v>
      </c>
      <c r="D33" s="16">
        <f>AVERAGE(D24:D31)</f>
        <v>650.8480178425749</v>
      </c>
      <c r="E33" s="16">
        <f>AVERAGE(E24:E31)</f>
        <v>1005.9612025457369</v>
      </c>
      <c r="F33" s="17">
        <f>AVERAGE(F24:F31)</f>
        <v>1230.8712217162119</v>
      </c>
      <c r="H33" s="14" t="s">
        <v>8</v>
      </c>
      <c r="I33" s="17">
        <f>AVERAGE(I24:I31)</f>
        <v>153.42921549419771</v>
      </c>
      <c r="J33" s="17">
        <f>AVERAGE(J24:J31)</f>
        <v>264.82135943563009</v>
      </c>
      <c r="K33" s="17">
        <f>AVERAGE(K24:K31)</f>
        <v>445.51642974810551</v>
      </c>
      <c r="L33" s="17">
        <f>AVERAGE(L24:L31)</f>
        <v>636.59022119910423</v>
      </c>
      <c r="M33" s="17">
        <f>AVERAGE(M24:M31)</f>
        <v>885.78701719572496</v>
      </c>
      <c r="O33" s="14" t="s">
        <v>8</v>
      </c>
      <c r="P33" s="15">
        <f>AVERAGE(P24:P32)</f>
        <v>121.40280438256498</v>
      </c>
      <c r="Q33" s="16">
        <f>AVERAGE(Q24:Q31)</f>
        <v>166.81390210831069</v>
      </c>
      <c r="R33" s="16">
        <f>AVERAGE(R24:R31)</f>
        <v>184.95958895260426</v>
      </c>
      <c r="S33" s="16">
        <f>AVERAGE(S24:S31)</f>
        <v>169.35870688174981</v>
      </c>
      <c r="T33" s="17">
        <f>AVERAGE(T24:T31)</f>
        <v>188.27411350268244</v>
      </c>
    </row>
    <row r="34" spans="1:20">
      <c r="A34" s="18" t="s">
        <v>9</v>
      </c>
      <c r="B34" s="15">
        <f>STDEV(B24:B32)</f>
        <v>47.356773996295601</v>
      </c>
      <c r="C34" s="16">
        <f>STDEV(C24:C33)</f>
        <v>118.90805570421753</v>
      </c>
      <c r="D34" s="16">
        <f>STDEV(D24:D31)</f>
        <v>150.96992463544376</v>
      </c>
      <c r="E34" s="16">
        <f>STDEV(E24:E31)</f>
        <v>220.5633987470793</v>
      </c>
      <c r="F34" s="17">
        <f>STDEV(F24:F31)</f>
        <v>255.98329970322666</v>
      </c>
      <c r="H34" s="18" t="s">
        <v>9</v>
      </c>
      <c r="I34" s="17">
        <f>STDEV(I24:I31)</f>
        <v>77.205364711091818</v>
      </c>
      <c r="J34" s="17">
        <f>STDEV(J24:J31)</f>
        <v>139.19308165540536</v>
      </c>
      <c r="K34" s="17">
        <f>STDEV(K24:K31)</f>
        <v>144.94676369488064</v>
      </c>
      <c r="L34" s="17">
        <f>STDEV(L24:L31)</f>
        <v>206.41570337165922</v>
      </c>
      <c r="M34" s="17">
        <f>STDEV(M24:M31)</f>
        <v>279.10518877145762</v>
      </c>
      <c r="O34" s="18" t="s">
        <v>9</v>
      </c>
      <c r="P34" s="15">
        <f>STDEV(P24:P32)</f>
        <v>62.994717648046496</v>
      </c>
      <c r="Q34" s="16">
        <f>STDEV(Q24:Q33)</f>
        <v>86.511748674392152</v>
      </c>
      <c r="R34" s="16">
        <f>STDEV(R24:R31)</f>
        <v>93.509037872904926</v>
      </c>
      <c r="S34" s="16">
        <f>STDEV(S24:S31)</f>
        <v>96.4636660053486</v>
      </c>
      <c r="T34" s="17">
        <f>STDEV(T24:T31)</f>
        <v>65.81286874968238</v>
      </c>
    </row>
    <row r="35" spans="1:20">
      <c r="A35" s="19" t="s">
        <v>10</v>
      </c>
      <c r="B35" s="20">
        <f>B34/SQRT(9)</f>
        <v>15.785591332098534</v>
      </c>
      <c r="C35" s="21">
        <f>C34/SQRT(8)</f>
        <v>42.040346263079975</v>
      </c>
      <c r="D35" s="21">
        <f>D34/SQRT(8)</f>
        <v>53.375928732472147</v>
      </c>
      <c r="E35" s="21">
        <f>E34/SQRT(8)</f>
        <v>77.980937467806115</v>
      </c>
      <c r="F35" s="22">
        <f>F34/SQRT(8)</f>
        <v>90.503763545329946</v>
      </c>
      <c r="H35" s="19" t="s">
        <v>10</v>
      </c>
      <c r="I35" s="22">
        <f>I34/SQRT(8)</f>
        <v>27.296218465596798</v>
      </c>
      <c r="J35" s="22">
        <f>J34/SQRT(8)</f>
        <v>49.212185966394976</v>
      </c>
      <c r="K35" s="22">
        <f>K34/SQRT(8)</f>
        <v>51.246419759847086</v>
      </c>
      <c r="L35" s="22">
        <f>L34/SQRT(8)</f>
        <v>72.978971798745562</v>
      </c>
      <c r="M35" s="22">
        <f>M34/SQRT(8)</f>
        <v>98.67858582232455</v>
      </c>
      <c r="O35" s="19" t="s">
        <v>10</v>
      </c>
      <c r="P35" s="20">
        <f>P34/SQRT(9)</f>
        <v>20.998239216015499</v>
      </c>
      <c r="Q35" s="21">
        <f>Q34/SQRT(8)</f>
        <v>30.5865220699845</v>
      </c>
      <c r="R35" s="21">
        <f>R34/SQRT(8)</f>
        <v>33.060437391080384</v>
      </c>
      <c r="S35" s="21">
        <f>S34/SQRT(8)</f>
        <v>34.105056185248117</v>
      </c>
      <c r="T35" s="22">
        <f>T34/SQRT(8)</f>
        <v>23.268362891120315</v>
      </c>
    </row>
    <row r="37" spans="1:20">
      <c r="A37" s="56"/>
      <c r="B37" s="56"/>
      <c r="C37" s="56"/>
      <c r="D37" s="56"/>
      <c r="E37" s="56"/>
      <c r="F37" s="56"/>
      <c r="G37" s="56"/>
      <c r="H37" s="56"/>
      <c r="I37" s="56"/>
      <c r="J37" s="56"/>
      <c r="K37" s="56"/>
      <c r="L37" s="56"/>
      <c r="M37" s="56"/>
      <c r="N37" s="56"/>
      <c r="O37" s="56"/>
      <c r="P37" s="56"/>
      <c r="Q37" s="56"/>
      <c r="R37" s="56"/>
      <c r="S37" s="56"/>
      <c r="T37" s="56"/>
    </row>
    <row r="39" spans="1:20" ht="18">
      <c r="A39" s="2" t="s">
        <v>70</v>
      </c>
    </row>
    <row r="41" spans="1:20">
      <c r="A41" s="184" t="s">
        <v>48</v>
      </c>
      <c r="B41" s="184"/>
      <c r="C41" s="184"/>
    </row>
    <row r="42" spans="1:20">
      <c r="A42" s="91"/>
      <c r="B42" s="92" t="s">
        <v>25</v>
      </c>
      <c r="C42" s="109" t="s">
        <v>30</v>
      </c>
    </row>
    <row r="43" spans="1:20">
      <c r="A43" s="93">
        <v>1</v>
      </c>
      <c r="B43" s="82">
        <v>12.839384615384601</v>
      </c>
      <c r="C43" s="6">
        <v>0.69600000000000006</v>
      </c>
    </row>
    <row r="44" spans="1:20">
      <c r="A44" s="93">
        <v>2</v>
      </c>
      <c r="B44" s="83">
        <v>19.3513846153846</v>
      </c>
      <c r="C44" s="9">
        <v>0.94000000000000006</v>
      </c>
    </row>
    <row r="45" spans="1:20">
      <c r="A45" s="93">
        <v>3</v>
      </c>
      <c r="B45" s="84">
        <v>21.127384615384599</v>
      </c>
      <c r="C45" s="12">
        <v>1.1040000000000001</v>
      </c>
    </row>
    <row r="46" spans="1:20">
      <c r="A46" s="93">
        <v>4</v>
      </c>
      <c r="B46" s="83">
        <v>17.2793846153846</v>
      </c>
      <c r="C46" s="9">
        <v>0.97199999999999998</v>
      </c>
    </row>
    <row r="47" spans="1:20">
      <c r="A47" s="93">
        <v>5</v>
      </c>
      <c r="B47" s="83">
        <v>10.175384615384601</v>
      </c>
      <c r="C47" s="9">
        <v>0.86</v>
      </c>
    </row>
    <row r="48" spans="1:20">
      <c r="A48" s="93">
        <v>6</v>
      </c>
      <c r="B48" s="83">
        <v>16.3617846153846</v>
      </c>
      <c r="C48" s="9">
        <v>0.93200000000000005</v>
      </c>
    </row>
    <row r="49" spans="1:3">
      <c r="A49" s="93">
        <v>7</v>
      </c>
      <c r="B49" s="83">
        <v>12.3953846153846</v>
      </c>
      <c r="C49" s="9">
        <v>0.8</v>
      </c>
    </row>
    <row r="50" spans="1:3">
      <c r="A50" s="93">
        <v>8</v>
      </c>
      <c r="B50" s="83">
        <v>11.211384615384601</v>
      </c>
      <c r="C50" s="9">
        <v>0.84400000000000008</v>
      </c>
    </row>
    <row r="51" spans="1:3">
      <c r="A51" s="14" t="s">
        <v>8</v>
      </c>
      <c r="B51" s="17">
        <f>AVERAGE(B43:B50)</f>
        <v>15.092684615384599</v>
      </c>
      <c r="C51" s="16">
        <f>AVERAGE(C43:C50)</f>
        <v>0.89350000000000007</v>
      </c>
    </row>
    <row r="52" spans="1:3">
      <c r="A52" s="18" t="s">
        <v>9</v>
      </c>
      <c r="B52" s="17">
        <f>STDEV(B43:B50)</f>
        <v>4.0096939434325991</v>
      </c>
      <c r="C52" s="16">
        <f>STDEV(C43:C50)</f>
        <v>0.12272966808629181</v>
      </c>
    </row>
    <row r="53" spans="1:3">
      <c r="A53" s="19" t="s">
        <v>10</v>
      </c>
      <c r="B53" s="20">
        <f>B52/SQRT(8)</f>
        <v>1.4176408889419099</v>
      </c>
      <c r="C53" s="21">
        <f>C52/SQRT(8)</f>
        <v>4.3391490278295572E-2</v>
      </c>
    </row>
  </sheetData>
  <mergeCells count="11">
    <mergeCell ref="A11:A13"/>
    <mergeCell ref="B22:F22"/>
    <mergeCell ref="I22:M22"/>
    <mergeCell ref="P22:T22"/>
    <mergeCell ref="A41:C41"/>
    <mergeCell ref="A8:A10"/>
    <mergeCell ref="B3:D3"/>
    <mergeCell ref="E3:G3"/>
    <mergeCell ref="H3:J3"/>
    <mergeCell ref="K3:M3"/>
    <mergeCell ref="A5:A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N31"/>
  <sheetViews>
    <sheetView workbookViewId="0">
      <selection activeCell="F4" sqref="F4"/>
    </sheetView>
  </sheetViews>
  <sheetFormatPr defaultRowHeight="14.4"/>
  <cols>
    <col min="3" max="3" width="11.88671875" customWidth="1"/>
    <col min="5" max="5" width="11.77734375" customWidth="1"/>
    <col min="6" max="6" width="15.5546875" customWidth="1"/>
    <col min="9" max="9" width="11.5546875" customWidth="1"/>
    <col min="11" max="11" width="12.109375" customWidth="1"/>
    <col min="13" max="13" width="11" customWidth="1"/>
    <col min="14" max="14" width="13.33203125" customWidth="1"/>
  </cols>
  <sheetData>
    <row r="1" spans="1:14" ht="18">
      <c r="A1" s="2" t="s">
        <v>72</v>
      </c>
      <c r="H1" s="143"/>
      <c r="I1" s="2" t="s">
        <v>73</v>
      </c>
    </row>
    <row r="2" spans="1:14">
      <c r="H2" s="143"/>
    </row>
    <row r="3" spans="1:14">
      <c r="A3" s="9"/>
      <c r="B3" s="58"/>
      <c r="C3" s="59"/>
      <c r="D3" s="178" t="s">
        <v>12</v>
      </c>
      <c r="E3" s="165"/>
      <c r="F3" s="166"/>
      <c r="H3" s="143"/>
      <c r="I3" s="9"/>
      <c r="J3" s="58"/>
      <c r="K3" s="59"/>
      <c r="L3" s="178" t="s">
        <v>74</v>
      </c>
      <c r="M3" s="165"/>
      <c r="N3" s="166"/>
    </row>
    <row r="4" spans="1:14">
      <c r="B4" s="60"/>
      <c r="C4" s="61" t="s">
        <v>13</v>
      </c>
      <c r="D4" s="142" t="s">
        <v>71</v>
      </c>
      <c r="E4" s="81" t="s">
        <v>25</v>
      </c>
      <c r="F4" s="109" t="s">
        <v>30</v>
      </c>
      <c r="H4" s="143"/>
      <c r="J4" s="60"/>
      <c r="K4" s="61" t="s">
        <v>13</v>
      </c>
      <c r="L4" s="142" t="s">
        <v>71</v>
      </c>
      <c r="M4" s="81" t="s">
        <v>25</v>
      </c>
      <c r="N4" s="109" t="s">
        <v>30</v>
      </c>
    </row>
    <row r="5" spans="1:14">
      <c r="B5" s="167" t="s">
        <v>14</v>
      </c>
      <c r="C5" s="63">
        <v>1</v>
      </c>
      <c r="D5" s="64">
        <v>0.29257641921397382</v>
      </c>
      <c r="E5" s="60">
        <v>0.57361376673040154</v>
      </c>
      <c r="F5" s="60">
        <v>0.12162162162162163</v>
      </c>
      <c r="H5" s="143"/>
      <c r="J5" s="167" t="s">
        <v>14</v>
      </c>
      <c r="K5" s="63">
        <v>1</v>
      </c>
      <c r="L5" s="64">
        <v>0.44104803493449779</v>
      </c>
      <c r="M5" s="60">
        <v>0.77629063097514339</v>
      </c>
      <c r="N5" s="60">
        <v>0.21216216216216216</v>
      </c>
    </row>
    <row r="6" spans="1:14">
      <c r="B6" s="168"/>
      <c r="C6" s="65">
        <v>2</v>
      </c>
      <c r="D6" s="64">
        <v>0.3328804347826087</v>
      </c>
      <c r="E6" s="66">
        <v>0.46417910447761196</v>
      </c>
      <c r="F6" s="66">
        <v>0.17901234567901234</v>
      </c>
      <c r="H6" s="143"/>
      <c r="J6" s="168"/>
      <c r="K6" s="65">
        <v>2</v>
      </c>
      <c r="L6" s="64">
        <v>0.34510869565217389</v>
      </c>
      <c r="M6" s="66">
        <v>0.58955223880597019</v>
      </c>
      <c r="N6" s="66">
        <v>0.17746913580246915</v>
      </c>
    </row>
    <row r="7" spans="1:14">
      <c r="B7" s="168"/>
      <c r="C7" s="65">
        <v>3</v>
      </c>
      <c r="D7" s="64">
        <v>0.3413793103448276</v>
      </c>
      <c r="E7" s="66">
        <v>0.42876344086021506</v>
      </c>
      <c r="F7" s="66">
        <v>9.6103896103896108E-2</v>
      </c>
      <c r="H7" s="143"/>
      <c r="J7" s="168"/>
      <c r="K7" s="65">
        <v>3</v>
      </c>
      <c r="L7" s="64">
        <v>0.50862068965517238</v>
      </c>
      <c r="M7" s="66">
        <v>0.52284946236559138</v>
      </c>
      <c r="N7" s="66">
        <v>0.25974025974025972</v>
      </c>
    </row>
    <row r="8" spans="1:14">
      <c r="B8" s="168"/>
      <c r="C8" s="65">
        <v>4</v>
      </c>
      <c r="D8" s="64">
        <v>0.34883720930232559</v>
      </c>
      <c r="E8" s="66">
        <v>0.66666666666666663</v>
      </c>
      <c r="F8" s="66">
        <v>0.20430107526881722</v>
      </c>
      <c r="H8" s="143"/>
      <c r="J8" s="168"/>
      <c r="K8" s="65">
        <v>4</v>
      </c>
      <c r="L8" s="64">
        <v>0.48372093023255813</v>
      </c>
      <c r="M8" s="66">
        <v>0.71957671957671954</v>
      </c>
      <c r="N8" s="66">
        <v>0.33333333333333331</v>
      </c>
    </row>
    <row r="9" spans="1:14">
      <c r="B9" s="168"/>
      <c r="C9" s="65">
        <v>5</v>
      </c>
      <c r="D9" s="64">
        <v>0.38135593220338981</v>
      </c>
      <c r="E9" s="66">
        <v>0.40190735694822888</v>
      </c>
      <c r="F9" s="66">
        <v>0.17993079584775087</v>
      </c>
      <c r="H9" s="143"/>
      <c r="J9" s="168"/>
      <c r="K9" s="65">
        <v>5</v>
      </c>
      <c r="L9" s="64">
        <v>0.48305084745762711</v>
      </c>
      <c r="M9" s="66">
        <v>0.5463215258855586</v>
      </c>
      <c r="N9" s="66">
        <v>0.18166089965397925</v>
      </c>
    </row>
    <row r="10" spans="1:14">
      <c r="B10" s="168"/>
      <c r="C10" s="65">
        <v>6</v>
      </c>
      <c r="D10" s="12">
        <v>0.29510703363914398</v>
      </c>
      <c r="E10" s="66">
        <v>0.49846153846153846</v>
      </c>
      <c r="F10" s="66">
        <v>0.10149253731343283</v>
      </c>
      <c r="H10" s="143"/>
      <c r="J10" s="168"/>
      <c r="K10" s="65">
        <v>6</v>
      </c>
      <c r="L10" s="12">
        <v>0.31345565749235477</v>
      </c>
      <c r="M10" s="66">
        <v>0.61230769230769233</v>
      </c>
      <c r="N10" s="66">
        <v>0.19850746268656716</v>
      </c>
    </row>
    <row r="11" spans="1:14">
      <c r="B11" s="168"/>
      <c r="C11" s="65">
        <v>7</v>
      </c>
      <c r="D11" s="12">
        <v>0.26961483594864477</v>
      </c>
      <c r="E11" s="66">
        <v>0.42275280898876405</v>
      </c>
      <c r="F11" s="66">
        <v>0.14333895446880271</v>
      </c>
      <c r="H11" s="143"/>
      <c r="J11" s="168"/>
      <c r="K11" s="65">
        <v>7</v>
      </c>
      <c r="L11" s="12">
        <v>0.24964336661911554</v>
      </c>
      <c r="M11" s="66">
        <v>0.574438202247191</v>
      </c>
      <c r="N11" s="66">
        <v>0.20573355817875211</v>
      </c>
    </row>
    <row r="12" spans="1:14">
      <c r="B12" s="169"/>
      <c r="C12" s="65">
        <v>8</v>
      </c>
      <c r="D12" s="67">
        <v>0.2741253978113346</v>
      </c>
      <c r="E12" s="68">
        <v>0.31959568962620077</v>
      </c>
      <c r="F12" s="68">
        <v>0.11513750682228019</v>
      </c>
      <c r="H12" s="143"/>
      <c r="J12" s="169"/>
      <c r="K12" s="65">
        <v>8</v>
      </c>
      <c r="L12" s="67">
        <v>0.28934238279700797</v>
      </c>
      <c r="M12" s="68">
        <v>0.44843980280959739</v>
      </c>
      <c r="N12" s="68">
        <v>0.17621671565739935</v>
      </c>
    </row>
    <row r="13" spans="1:14">
      <c r="B13" s="167" t="s">
        <v>15</v>
      </c>
      <c r="C13" s="63">
        <v>1</v>
      </c>
      <c r="D13">
        <v>0.29372979229077922</v>
      </c>
      <c r="E13" s="66">
        <v>0.42147181873621248</v>
      </c>
      <c r="F13" s="66">
        <v>0.11460561290068159</v>
      </c>
      <c r="H13" s="143"/>
      <c r="J13" s="167" t="s">
        <v>15</v>
      </c>
      <c r="K13" s="63">
        <v>1</v>
      </c>
      <c r="L13">
        <v>0.32766834850889787</v>
      </c>
      <c r="M13" s="66">
        <v>0.54963470659665159</v>
      </c>
      <c r="N13" s="66">
        <v>0.18232491532393025</v>
      </c>
    </row>
    <row r="14" spans="1:14">
      <c r="B14" s="168"/>
      <c r="C14" s="65">
        <v>2</v>
      </c>
      <c r="D14">
        <v>0.33779607001923484</v>
      </c>
      <c r="E14" s="66">
        <v>0.52990937987477083</v>
      </c>
      <c r="F14" s="66">
        <v>0.16251174204323071</v>
      </c>
      <c r="H14" s="143"/>
      <c r="J14" s="168"/>
      <c r="K14" s="65">
        <v>2</v>
      </c>
      <c r="L14">
        <v>0.44144758761201519</v>
      </c>
      <c r="M14" s="66">
        <v>0.65546903359393127</v>
      </c>
      <c r="N14" s="66">
        <v>0.2449675733860755</v>
      </c>
    </row>
    <row r="15" spans="1:14">
      <c r="B15" s="168"/>
      <c r="C15" s="65">
        <v>3</v>
      </c>
      <c r="D15">
        <v>0.35982920888346265</v>
      </c>
      <c r="E15" s="66">
        <v>0.58412816044405003</v>
      </c>
      <c r="F15" s="66">
        <v>0.18646480661450526</v>
      </c>
      <c r="H15" s="143"/>
      <c r="J15" s="168"/>
      <c r="K15" s="65">
        <v>3</v>
      </c>
      <c r="L15">
        <v>0.49833720716357388</v>
      </c>
      <c r="M15" s="66">
        <v>0.708386197092571</v>
      </c>
      <c r="N15" s="66">
        <v>0.27628890241714815</v>
      </c>
    </row>
    <row r="16" spans="1:14">
      <c r="B16" s="168"/>
      <c r="C16" s="65">
        <v>4</v>
      </c>
      <c r="D16">
        <v>0.35248482926205338</v>
      </c>
      <c r="E16" s="66">
        <v>0.56605523358762366</v>
      </c>
      <c r="F16" s="66">
        <v>0.17848045175741373</v>
      </c>
      <c r="H16" s="143"/>
      <c r="J16" s="168"/>
      <c r="K16" s="65">
        <v>4</v>
      </c>
      <c r="L16">
        <v>0.47937400064638763</v>
      </c>
      <c r="M16" s="66">
        <v>0.6907471425930245</v>
      </c>
      <c r="N16" s="66">
        <v>0.26584845940679058</v>
      </c>
    </row>
    <row r="17" spans="1:14">
      <c r="B17" s="168"/>
      <c r="C17" s="65">
        <v>5</v>
      </c>
      <c r="D17">
        <v>0.30841855153359776</v>
      </c>
      <c r="E17" s="66">
        <v>0.45761767244906526</v>
      </c>
      <c r="F17" s="66">
        <v>0.13057432261486462</v>
      </c>
      <c r="H17" s="143"/>
      <c r="J17" s="168"/>
      <c r="K17" s="65">
        <v>5</v>
      </c>
      <c r="L17">
        <v>0.36559476154327031</v>
      </c>
      <c r="M17" s="66">
        <v>0.58491281559574482</v>
      </c>
      <c r="N17" s="66">
        <v>0.20320580134464533</v>
      </c>
    </row>
    <row r="18" spans="1:14">
      <c r="B18" s="168"/>
      <c r="C18" s="65">
        <v>6</v>
      </c>
      <c r="D18">
        <v>0.34954707741348967</v>
      </c>
      <c r="E18" s="66">
        <v>0.5588260628450531</v>
      </c>
      <c r="F18" s="66">
        <v>0.17528670981457714</v>
      </c>
      <c r="H18" s="143"/>
      <c r="J18" s="168"/>
      <c r="K18" s="65">
        <v>6</v>
      </c>
      <c r="L18">
        <v>0.47178871803951317</v>
      </c>
      <c r="M18" s="66">
        <v>0.68369152079320583</v>
      </c>
      <c r="N18" s="66">
        <v>0.2616722822026476</v>
      </c>
    </row>
    <row r="19" spans="1:14">
      <c r="B19" s="168"/>
      <c r="C19" s="65">
        <v>7</v>
      </c>
      <c r="D19">
        <v>0.30107417191218849</v>
      </c>
      <c r="E19" s="66">
        <v>0.43954474559263884</v>
      </c>
      <c r="F19" s="66">
        <v>0.12258996775777312</v>
      </c>
      <c r="H19" s="143"/>
      <c r="J19" s="168"/>
      <c r="K19" s="65">
        <v>7</v>
      </c>
      <c r="L19">
        <v>0.34663155502608406</v>
      </c>
      <c r="M19" s="66">
        <v>0.5672737610961982</v>
      </c>
      <c r="N19" s="66">
        <v>0.19276535833428776</v>
      </c>
    </row>
    <row r="20" spans="1:14">
      <c r="B20" s="169"/>
      <c r="C20" s="65">
        <v>8</v>
      </c>
      <c r="D20" s="69">
        <v>0.26435227380514215</v>
      </c>
      <c r="E20" s="68">
        <v>0.34918011131050686</v>
      </c>
      <c r="F20" s="68">
        <v>8.2668193472315521E-2</v>
      </c>
      <c r="H20" s="143"/>
      <c r="J20" s="169"/>
      <c r="K20" s="65">
        <v>8</v>
      </c>
      <c r="L20" s="69">
        <v>0.25181552244015293</v>
      </c>
      <c r="M20" s="68">
        <v>0.47907848859846525</v>
      </c>
      <c r="N20" s="68">
        <v>0.14056314328250005</v>
      </c>
    </row>
    <row r="21" spans="1:14">
      <c r="B21" s="168" t="s">
        <v>16</v>
      </c>
      <c r="C21" s="63">
        <v>1</v>
      </c>
      <c r="D21">
        <v>0.35197841371775274</v>
      </c>
      <c r="E21" s="66">
        <v>0.55556300837392436</v>
      </c>
      <c r="F21" s="66">
        <v>0.17236365584045116</v>
      </c>
      <c r="H21" s="143"/>
      <c r="J21" s="168" t="s">
        <v>16</v>
      </c>
      <c r="K21" s="63">
        <v>1</v>
      </c>
      <c r="L21">
        <v>0.40719802138888223</v>
      </c>
      <c r="M21" s="66">
        <v>0.64902050157853308</v>
      </c>
      <c r="N21" s="66">
        <v>0.27069067527118806</v>
      </c>
    </row>
    <row r="22" spans="1:14">
      <c r="B22" s="168"/>
      <c r="C22" s="65">
        <v>2</v>
      </c>
      <c r="D22">
        <v>0.39604469144620835</v>
      </c>
      <c r="E22" s="66">
        <v>0.56389075209348127</v>
      </c>
      <c r="F22" s="66">
        <v>0.22026978498300026</v>
      </c>
      <c r="H22" s="143"/>
      <c r="J22" s="168"/>
      <c r="K22" s="65">
        <v>2</v>
      </c>
      <c r="L22">
        <v>0.52097726049199955</v>
      </c>
      <c r="M22" s="66">
        <v>0.70193766507717292</v>
      </c>
      <c r="N22" s="66">
        <v>0.32289289032297575</v>
      </c>
    </row>
    <row r="23" spans="1:14">
      <c r="B23" s="168"/>
      <c r="C23" s="65">
        <v>3</v>
      </c>
      <c r="D23">
        <v>0.41807783031043616</v>
      </c>
      <c r="E23" s="66">
        <v>0.58054623953259532</v>
      </c>
      <c r="F23" s="66">
        <v>0.24422284955427481</v>
      </c>
      <c r="H23" s="143"/>
      <c r="J23" s="168"/>
      <c r="K23" s="65">
        <v>3</v>
      </c>
      <c r="L23">
        <v>0.57786688004355824</v>
      </c>
      <c r="M23" s="66">
        <v>0.80777199207445249</v>
      </c>
      <c r="N23" s="66">
        <v>0.33228928903229754</v>
      </c>
    </row>
    <row r="24" spans="1:14">
      <c r="B24" s="168"/>
      <c r="C24" s="65">
        <v>4</v>
      </c>
      <c r="D24">
        <v>0.41073345068902689</v>
      </c>
      <c r="E24" s="66">
        <v>0.67777032495940925</v>
      </c>
      <c r="F24" s="66">
        <v>0.23623849469718328</v>
      </c>
      <c r="H24" s="143"/>
      <c r="J24" s="168"/>
      <c r="K24" s="65">
        <v>4</v>
      </c>
      <c r="L24">
        <v>0.55890367352637205</v>
      </c>
      <c r="M24" s="66">
        <v>0.79013293757490599</v>
      </c>
      <c r="N24" s="66">
        <v>0.34690590924679815</v>
      </c>
    </row>
    <row r="25" spans="1:14">
      <c r="B25" s="168"/>
      <c r="C25" s="65">
        <v>5</v>
      </c>
      <c r="D25">
        <v>0.36666717296057127</v>
      </c>
      <c r="E25" s="66">
        <v>0.56111483752029567</v>
      </c>
      <c r="F25" s="66">
        <v>0.18833236555463417</v>
      </c>
      <c r="H25" s="143"/>
      <c r="J25" s="168"/>
      <c r="K25" s="65">
        <v>5</v>
      </c>
      <c r="L25">
        <v>0.44512443442325467</v>
      </c>
      <c r="M25" s="66">
        <v>0.68429861057762631</v>
      </c>
      <c r="N25" s="66">
        <v>0.31245244731261823</v>
      </c>
    </row>
    <row r="26" spans="1:14">
      <c r="B26" s="168"/>
      <c r="C26" s="65">
        <v>6</v>
      </c>
      <c r="D26">
        <v>0.40779569884046318</v>
      </c>
      <c r="E26" s="66">
        <v>0.57943587370332106</v>
      </c>
      <c r="F26" s="66">
        <v>0.23304475275434669</v>
      </c>
      <c r="H26" s="143"/>
      <c r="J26" s="168"/>
      <c r="K26" s="65">
        <v>6</v>
      </c>
      <c r="L26">
        <v>0.55131839091949753</v>
      </c>
      <c r="M26" s="66">
        <v>0.80071637027463394</v>
      </c>
      <c r="N26" s="66">
        <v>0.23310508043390088</v>
      </c>
    </row>
    <row r="27" spans="1:14">
      <c r="B27" s="168"/>
      <c r="C27" s="65">
        <v>7</v>
      </c>
      <c r="D27">
        <v>0.35932279333916201</v>
      </c>
      <c r="E27" s="66">
        <v>0.55833892294710996</v>
      </c>
      <c r="F27" s="66">
        <v>0.20430107526881722</v>
      </c>
      <c r="H27" s="143"/>
      <c r="J27" s="168"/>
      <c r="K27" s="65">
        <v>7</v>
      </c>
      <c r="L27">
        <v>0.42616122790606842</v>
      </c>
      <c r="M27" s="66">
        <v>0.6666595560780797</v>
      </c>
      <c r="N27" s="66">
        <v>0.26693211578745935</v>
      </c>
    </row>
    <row r="28" spans="1:14">
      <c r="B28" s="169"/>
      <c r="C28" s="70">
        <v>8</v>
      </c>
      <c r="D28" s="69">
        <v>0.32260089523211566</v>
      </c>
      <c r="E28" s="68">
        <v>0.64445935008118138</v>
      </c>
      <c r="F28" s="68">
        <v>0.14042623641208507</v>
      </c>
      <c r="H28" s="143"/>
      <c r="J28" s="169"/>
      <c r="K28" s="70">
        <v>8</v>
      </c>
      <c r="L28" s="69">
        <v>0.33134519532013729</v>
      </c>
      <c r="M28" s="68">
        <v>0.57846428358034674</v>
      </c>
      <c r="N28" s="68">
        <v>0.22892890322975787</v>
      </c>
    </row>
    <row r="29" spans="1:14">
      <c r="A29" s="16" t="s">
        <v>8</v>
      </c>
      <c r="C29" s="71"/>
      <c r="D29" s="16">
        <f>AVERAGE(D5:D28)</f>
        <v>0.33901372895424714</v>
      </c>
      <c r="E29" s="14">
        <f>AVERAGE(E5:E28)</f>
        <v>0.51682470278378612</v>
      </c>
      <c r="F29" s="14">
        <f>AVERAGE(F5:F28)</f>
        <v>0.16388832313190699</v>
      </c>
      <c r="H29" s="143"/>
      <c r="I29" s="16" t="s">
        <v>8</v>
      </c>
      <c r="K29" s="71"/>
      <c r="L29" s="16">
        <f>AVERAGE(L5:L28)</f>
        <v>0.42148097457667383</v>
      </c>
      <c r="M29" s="14">
        <f>AVERAGE(M5:M28)</f>
        <v>0.64116549407287526</v>
      </c>
      <c r="N29" s="14">
        <f>AVERAGE(N5:N28)</f>
        <v>0.24277738639791427</v>
      </c>
    </row>
    <row r="30" spans="1:14">
      <c r="A30" s="72" t="s">
        <v>9</v>
      </c>
      <c r="C30" s="48"/>
      <c r="D30" s="16">
        <f>STDEV(D5:D28)</f>
        <v>4.509126356896416E-2</v>
      </c>
      <c r="E30" s="14">
        <f>STDEV(E5:E28)</f>
        <v>9.5697630351569501E-2</v>
      </c>
      <c r="F30" s="14">
        <f>STDEV(F5:F28)</f>
        <v>4.6807017142770128E-2</v>
      </c>
      <c r="H30" s="143"/>
      <c r="I30" s="72" t="s">
        <v>9</v>
      </c>
      <c r="K30" s="48"/>
      <c r="L30" s="16">
        <f>STDEV(L5:L28)</f>
        <v>9.7276145994753052E-2</v>
      </c>
      <c r="M30" s="14">
        <f>STDEV(M5:M28)</f>
        <v>0.10007831270812245</v>
      </c>
      <c r="N30" s="14">
        <f>STDEV(N5:N28)</f>
        <v>5.7917050211068646E-2</v>
      </c>
    </row>
    <row r="31" spans="1:14">
      <c r="A31" s="72" t="s">
        <v>10</v>
      </c>
      <c r="C31" s="48"/>
      <c r="D31" s="73">
        <f>D30/SQRT(24)</f>
        <v>9.2042156334425432E-3</v>
      </c>
      <c r="E31" s="73">
        <f>E30/SQRT(24)</f>
        <v>1.9534196996235473E-2</v>
      </c>
      <c r="F31" s="73">
        <f>F30/SQRT(24)</f>
        <v>9.5544423651243177E-3</v>
      </c>
      <c r="H31" s="143"/>
      <c r="I31" s="72" t="s">
        <v>10</v>
      </c>
      <c r="K31" s="48"/>
      <c r="L31" s="73">
        <f>L30/SQRT(24)</f>
        <v>1.9856410152635548E-2</v>
      </c>
      <c r="M31" s="73">
        <f>M30/SQRT(24)</f>
        <v>2.0428400037799447E-2</v>
      </c>
      <c r="N31" s="73">
        <f>N30/SQRT(24)</f>
        <v>1.1822268368689246E-2</v>
      </c>
    </row>
  </sheetData>
  <mergeCells count="8">
    <mergeCell ref="D3:F3"/>
    <mergeCell ref="B5:B12"/>
    <mergeCell ref="B13:B20"/>
    <mergeCell ref="B21:B28"/>
    <mergeCell ref="L3:N3"/>
    <mergeCell ref="J5:J12"/>
    <mergeCell ref="J13:J20"/>
    <mergeCell ref="J21:J28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M49"/>
  <sheetViews>
    <sheetView workbookViewId="0">
      <selection activeCell="B42" sqref="B42:E42"/>
    </sheetView>
  </sheetViews>
  <sheetFormatPr defaultRowHeight="14.4"/>
  <cols>
    <col min="3" max="3" width="14.5546875" customWidth="1"/>
    <col min="5" max="5" width="13.44140625" customWidth="1"/>
    <col min="7" max="7" width="21.44140625" customWidth="1"/>
    <col min="11" max="11" width="12.77734375" customWidth="1"/>
  </cols>
  <sheetData>
    <row r="1" spans="1:13" ht="18">
      <c r="A1" s="2" t="s">
        <v>75</v>
      </c>
      <c r="H1" s="95"/>
    </row>
    <row r="3" spans="1:13" ht="15.6">
      <c r="A3" s="144" t="s">
        <v>76</v>
      </c>
      <c r="D3" s="76"/>
      <c r="E3" s="144" t="s">
        <v>79</v>
      </c>
      <c r="I3" s="76"/>
      <c r="J3" s="144" t="s">
        <v>80</v>
      </c>
    </row>
    <row r="4" spans="1:13" ht="15.6">
      <c r="B4" s="206" t="s">
        <v>81</v>
      </c>
      <c r="C4" s="206"/>
      <c r="D4" s="76"/>
      <c r="F4" s="207" t="s">
        <v>82</v>
      </c>
      <c r="G4" s="207"/>
      <c r="H4" s="148"/>
      <c r="I4" s="76"/>
      <c r="K4" s="207" t="s">
        <v>83</v>
      </c>
      <c r="L4" s="207"/>
      <c r="M4" s="207"/>
    </row>
    <row r="5" spans="1:13">
      <c r="B5" s="145" t="s">
        <v>77</v>
      </c>
      <c r="C5" s="145" t="s">
        <v>78</v>
      </c>
      <c r="D5" s="76"/>
      <c r="F5" s="145" t="s">
        <v>77</v>
      </c>
      <c r="G5" s="145" t="s">
        <v>78</v>
      </c>
      <c r="I5" s="76"/>
      <c r="K5" s="145" t="s">
        <v>77</v>
      </c>
      <c r="L5" s="145" t="s">
        <v>78</v>
      </c>
    </row>
    <row r="6" spans="1:13">
      <c r="B6" s="146">
        <v>100</v>
      </c>
      <c r="C6" s="146">
        <v>223.66314003018658</v>
      </c>
      <c r="D6" s="10"/>
      <c r="E6" s="146"/>
      <c r="F6">
        <v>100</v>
      </c>
      <c r="G6">
        <v>227.072392818487</v>
      </c>
      <c r="I6" s="76"/>
      <c r="J6" s="146"/>
      <c r="K6">
        <v>100</v>
      </c>
      <c r="L6">
        <v>25.591054940537052</v>
      </c>
    </row>
    <row r="7" spans="1:13">
      <c r="B7" s="146"/>
      <c r="C7" s="146">
        <v>251.87284589914</v>
      </c>
      <c r="D7" s="10"/>
      <c r="E7" s="146"/>
      <c r="G7">
        <v>279.87239281848701</v>
      </c>
      <c r="I7" s="76"/>
      <c r="J7" s="146"/>
      <c r="L7">
        <v>34.610421871040003</v>
      </c>
    </row>
    <row r="8" spans="1:13">
      <c r="B8" s="146"/>
      <c r="C8" s="146">
        <v>189.60494093596523</v>
      </c>
      <c r="D8" s="10"/>
      <c r="E8" s="146"/>
      <c r="G8">
        <v>267.55239281848702</v>
      </c>
      <c r="I8" s="76"/>
      <c r="J8" s="146"/>
      <c r="L8">
        <v>32.505902920589321</v>
      </c>
    </row>
    <row r="9" spans="1:13">
      <c r="B9" s="146"/>
      <c r="C9" s="146">
        <v>174.72892959143601</v>
      </c>
      <c r="D9" s="10"/>
      <c r="E9" s="1" t="s">
        <v>8</v>
      </c>
      <c r="G9" s="149">
        <f>AVERAGE(G6:G8)</f>
        <v>258.16572615182037</v>
      </c>
      <c r="I9" s="76"/>
      <c r="J9" s="1" t="s">
        <v>8</v>
      </c>
      <c r="L9" s="149">
        <f>AVERAGE(L6:L8)</f>
        <v>30.902459910722126</v>
      </c>
    </row>
    <row r="10" spans="1:13">
      <c r="B10" s="146"/>
      <c r="C10" s="146">
        <v>149.222580108286</v>
      </c>
      <c r="D10" s="10"/>
      <c r="E10" s="145" t="s">
        <v>9</v>
      </c>
      <c r="G10" s="149">
        <f>STDEV(G6:G9)</f>
        <v>22.554262469775818</v>
      </c>
      <c r="I10" s="76"/>
      <c r="J10" s="145" t="s">
        <v>9</v>
      </c>
      <c r="L10" s="149">
        <f>STDEV(L6:L9)</f>
        <v>3.852749414048918</v>
      </c>
    </row>
    <row r="11" spans="1:13">
      <c r="B11" s="146"/>
      <c r="C11" s="146">
        <v>130.84125563824699</v>
      </c>
      <c r="D11" s="10"/>
      <c r="E11" s="145" t="s">
        <v>10</v>
      </c>
      <c r="G11" s="149">
        <f>G10/SQRT(3)</f>
        <v>13.021709508298542</v>
      </c>
      <c r="I11" s="76"/>
      <c r="J11" s="145" t="s">
        <v>10</v>
      </c>
      <c r="L11" s="149">
        <f>L10/SQRT(3)</f>
        <v>2.224385911321316</v>
      </c>
    </row>
    <row r="12" spans="1:13">
      <c r="B12" s="146"/>
      <c r="C12" s="146">
        <v>127.20483906423692</v>
      </c>
      <c r="D12" s="10"/>
      <c r="E12" s="146"/>
      <c r="I12" s="76"/>
    </row>
    <row r="13" spans="1:13">
      <c r="B13" s="146"/>
      <c r="C13" s="146">
        <v>268.07111805340099</v>
      </c>
      <c r="D13" s="10"/>
      <c r="E13" s="146"/>
      <c r="I13" s="76"/>
    </row>
    <row r="14" spans="1:13">
      <c r="A14" s="1" t="s">
        <v>8</v>
      </c>
      <c r="B14" s="146"/>
      <c r="C14" s="147">
        <f>AVERAGE(C6:C13)</f>
        <v>189.40120616511234</v>
      </c>
      <c r="D14" s="150"/>
      <c r="E14" s="145"/>
      <c r="I14" s="76"/>
    </row>
    <row r="15" spans="1:13">
      <c r="A15" s="145" t="s">
        <v>9</v>
      </c>
      <c r="C15" s="145">
        <f>STDEV(C6:C13)</f>
        <v>53.97464484833241</v>
      </c>
      <c r="D15" s="76"/>
      <c r="I15" s="76"/>
    </row>
    <row r="16" spans="1:13">
      <c r="A16" s="145" t="s">
        <v>10</v>
      </c>
      <c r="C16" s="145">
        <f>C15/SQRT(8)</f>
        <v>19.082918692195697</v>
      </c>
      <c r="D16" s="76"/>
      <c r="I16" s="76"/>
    </row>
    <row r="17" spans="1:13">
      <c r="A17" s="56"/>
      <c r="B17" s="56"/>
      <c r="C17" s="56"/>
      <c r="D17" s="56"/>
      <c r="E17" s="56"/>
      <c r="F17" s="56"/>
      <c r="G17" s="56"/>
      <c r="H17" s="56"/>
      <c r="I17" s="56"/>
      <c r="J17" s="56"/>
      <c r="K17" s="56"/>
      <c r="L17" s="56"/>
      <c r="M17" s="56"/>
    </row>
    <row r="19" spans="1:13" ht="18">
      <c r="A19" s="2" t="s">
        <v>84</v>
      </c>
    </row>
    <row r="21" spans="1:13" ht="15.6">
      <c r="A21" s="144" t="s">
        <v>76</v>
      </c>
      <c r="D21" s="76"/>
      <c r="E21" s="144" t="s">
        <v>80</v>
      </c>
    </row>
    <row r="22" spans="1:13" ht="15.6">
      <c r="B22" s="208" t="s">
        <v>85</v>
      </c>
      <c r="C22" s="208"/>
      <c r="D22" s="76"/>
      <c r="F22" s="206" t="s">
        <v>86</v>
      </c>
      <c r="G22" s="206"/>
    </row>
    <row r="23" spans="1:13">
      <c r="B23" s="145" t="s">
        <v>77</v>
      </c>
      <c r="C23" s="145" t="s">
        <v>78</v>
      </c>
      <c r="D23" s="76"/>
      <c r="F23" s="145" t="s">
        <v>77</v>
      </c>
      <c r="G23" s="145" t="s">
        <v>78</v>
      </c>
    </row>
    <row r="24" spans="1:13">
      <c r="B24">
        <v>7.2921106196893</v>
      </c>
      <c r="C24">
        <v>48.77674026599442</v>
      </c>
      <c r="D24" s="76"/>
      <c r="F24">
        <v>100</v>
      </c>
      <c r="G24">
        <v>110.71085772099546</v>
      </c>
    </row>
    <row r="25" spans="1:13">
      <c r="B25">
        <v>14.9407130137675</v>
      </c>
      <c r="C25">
        <v>61.05936168136359</v>
      </c>
      <c r="D25" s="76"/>
      <c r="G25">
        <v>137.55780704731805</v>
      </c>
    </row>
    <row r="26" spans="1:13">
      <c r="A26" s="1"/>
      <c r="B26" s="49">
        <v>18.765014210806601</v>
      </c>
      <c r="C26" s="49">
        <v>67.200672389048179</v>
      </c>
      <c r="D26" s="76"/>
      <c r="G26">
        <v>77.333903462740693</v>
      </c>
    </row>
    <row r="27" spans="1:13">
      <c r="A27" s="145"/>
      <c r="B27">
        <v>17.490247145126901</v>
      </c>
      <c r="C27">
        <v>65.153568819819981</v>
      </c>
      <c r="D27" s="76"/>
      <c r="G27">
        <v>111.057312739873</v>
      </c>
    </row>
    <row r="28" spans="1:13">
      <c r="A28" s="145"/>
      <c r="B28">
        <v>9.8416447510487011</v>
      </c>
      <c r="C28">
        <v>52.87094740445081</v>
      </c>
      <c r="D28" s="76"/>
      <c r="G28">
        <v>120.368570565108</v>
      </c>
    </row>
    <row r="29" spans="1:13">
      <c r="B29" s="49">
        <v>16.980340318855021</v>
      </c>
      <c r="C29" s="49">
        <v>64.334727392128698</v>
      </c>
      <c r="D29" s="76"/>
      <c r="G29">
        <v>97.105095665699494</v>
      </c>
    </row>
    <row r="30" spans="1:13">
      <c r="B30" s="48">
        <v>8.5668776853690005</v>
      </c>
      <c r="C30" s="48">
        <v>50.823843835222618</v>
      </c>
      <c r="D30" s="76"/>
      <c r="G30">
        <v>132.65590788514939</v>
      </c>
    </row>
    <row r="31" spans="1:13">
      <c r="B31" s="48">
        <v>2.1930423569704995</v>
      </c>
      <c r="C31" s="48">
        <v>40.588325989081603</v>
      </c>
      <c r="D31" s="76"/>
      <c r="G31">
        <v>85.740982778059006</v>
      </c>
    </row>
    <row r="32" spans="1:13">
      <c r="B32">
        <v>20.039781276486302</v>
      </c>
      <c r="C32">
        <v>69.247775958276378</v>
      </c>
      <c r="D32" s="76"/>
      <c r="E32" s="151" t="s">
        <v>8</v>
      </c>
      <c r="G32" s="152">
        <f>AVERAGE(G24:G31)</f>
        <v>109.06630473311789</v>
      </c>
    </row>
    <row r="33" spans="1:11">
      <c r="A33" s="151" t="s">
        <v>8</v>
      </c>
      <c r="B33" s="151">
        <f>AVERAGE(B24:B32)</f>
        <v>12.901085708679981</v>
      </c>
      <c r="C33" s="151">
        <f>AVERAGE(C24:C32)</f>
        <v>57.783995970598475</v>
      </c>
      <c r="D33" s="76"/>
      <c r="E33" s="151" t="s">
        <v>9</v>
      </c>
      <c r="G33" s="152">
        <f>STDEV(G24:G31)</f>
        <v>21.369976998403729</v>
      </c>
    </row>
    <row r="34" spans="1:11">
      <c r="A34" s="151" t="s">
        <v>9</v>
      </c>
      <c r="B34" s="151">
        <f>STDEV(B24:B32)</f>
        <v>6.1387678367640204</v>
      </c>
      <c r="C34" s="151">
        <f>STDEV(C24:C32)</f>
        <v>9.8580312338100651</v>
      </c>
      <c r="D34" s="76"/>
      <c r="E34" s="151" t="s">
        <v>10</v>
      </c>
      <c r="G34" s="152">
        <f>G33/SQRT(8)</f>
        <v>7.5554278246859088</v>
      </c>
    </row>
    <row r="35" spans="1:11">
      <c r="A35" s="151" t="s">
        <v>10</v>
      </c>
      <c r="B35" s="151">
        <f>B34/SQRT(9)</f>
        <v>2.0462559455880069</v>
      </c>
      <c r="C35" s="151">
        <f>C34/SQRT(9)</f>
        <v>3.2860104112700217</v>
      </c>
      <c r="D35" s="76"/>
    </row>
    <row r="37" spans="1:11">
      <c r="A37" s="56"/>
      <c r="B37" s="56"/>
      <c r="C37" s="56"/>
      <c r="D37" s="56"/>
      <c r="E37" s="56"/>
      <c r="F37" s="56"/>
      <c r="G37" s="56"/>
      <c r="H37" s="56"/>
      <c r="I37" s="56"/>
      <c r="J37" s="56"/>
      <c r="K37" s="56"/>
    </row>
    <row r="39" spans="1:11" ht="18">
      <c r="A39" s="2" t="s">
        <v>87</v>
      </c>
    </row>
    <row r="41" spans="1:11" ht="15.6">
      <c r="A41" s="144" t="s">
        <v>76</v>
      </c>
      <c r="F41" s="76"/>
      <c r="G41" s="144" t="s">
        <v>80</v>
      </c>
    </row>
    <row r="42" spans="1:11" ht="15.6">
      <c r="B42" s="205" t="s">
        <v>83</v>
      </c>
      <c r="C42" s="205"/>
      <c r="D42" s="205"/>
      <c r="E42" s="205"/>
      <c r="F42" s="76"/>
      <c r="H42" s="205" t="s">
        <v>83</v>
      </c>
      <c r="I42" s="205"/>
      <c r="J42" s="205"/>
      <c r="K42" s="205"/>
    </row>
    <row r="43" spans="1:11">
      <c r="B43" s="153" t="s">
        <v>77</v>
      </c>
      <c r="C43" s="149" t="s">
        <v>78</v>
      </c>
      <c r="D43" s="153" t="s">
        <v>89</v>
      </c>
      <c r="E43" s="149" t="s">
        <v>90</v>
      </c>
      <c r="F43" s="76"/>
      <c r="H43" s="153" t="s">
        <v>77</v>
      </c>
      <c r="I43" s="149" t="s">
        <v>88</v>
      </c>
      <c r="J43" s="152" t="s">
        <v>91</v>
      </c>
      <c r="K43" s="1" t="s">
        <v>92</v>
      </c>
    </row>
    <row r="44" spans="1:11">
      <c r="B44">
        <v>100</v>
      </c>
      <c r="C44" s="154">
        <v>51.933595561920136</v>
      </c>
      <c r="D44" s="155">
        <v>122.33341700750036</v>
      </c>
      <c r="E44" s="154">
        <v>115.57089863624238</v>
      </c>
      <c r="F44" s="76"/>
      <c r="I44">
        <v>58.371810544847428</v>
      </c>
      <c r="J44">
        <v>115.01258344893473</v>
      </c>
      <c r="K44">
        <v>97.720350538233276</v>
      </c>
    </row>
    <row r="45" spans="1:11">
      <c r="C45" s="154">
        <v>37.052399351927328</v>
      </c>
      <c r="D45" s="155">
        <v>88.727921116475116</v>
      </c>
      <c r="E45" s="154">
        <v>99.448303883988928</v>
      </c>
      <c r="F45" s="76"/>
      <c r="I45">
        <v>43.490614334854619</v>
      </c>
      <c r="J45">
        <v>81.407087557909492</v>
      </c>
      <c r="K45">
        <v>81.597755785979828</v>
      </c>
    </row>
    <row r="46" spans="1:11">
      <c r="C46" s="154">
        <v>46.618882629779847</v>
      </c>
      <c r="D46" s="155">
        <v>110.33145418927705</v>
      </c>
      <c r="E46" s="154">
        <v>109.81282908186614</v>
      </c>
      <c r="F46" s="76"/>
      <c r="I46">
        <v>53.057097612707139</v>
      </c>
      <c r="J46">
        <v>103.01062063071143</v>
      </c>
      <c r="K46">
        <v>91.962280983857042</v>
      </c>
    </row>
    <row r="47" spans="1:11">
      <c r="A47" s="151" t="s">
        <v>8</v>
      </c>
      <c r="C47" s="149">
        <f>AVERAGE(C44:C46)</f>
        <v>45.201625847875768</v>
      </c>
      <c r="D47" s="149">
        <f>AVERAGE(D44:D46)</f>
        <v>107.13093077108418</v>
      </c>
      <c r="E47" s="149">
        <f>AVERAGE(E44:E46)</f>
        <v>108.27734386736581</v>
      </c>
      <c r="F47" s="76"/>
      <c r="G47" s="151" t="s">
        <v>8</v>
      </c>
      <c r="I47" s="149">
        <f>AVERAGE(I44:I46)</f>
        <v>51.63984083080306</v>
      </c>
      <c r="J47" s="149">
        <f>AVERAGE(J44:J46)</f>
        <v>99.810097212518556</v>
      </c>
      <c r="K47" s="149">
        <f>AVERAGE(K44:K46)</f>
        <v>90.426795769356715</v>
      </c>
    </row>
    <row r="48" spans="1:11">
      <c r="A48" s="151" t="s">
        <v>9</v>
      </c>
      <c r="C48" s="149">
        <f>STDEV(C44:C46)</f>
        <v>7.5411512880637455</v>
      </c>
      <c r="D48" s="149">
        <f>STDEV(D44:D46)</f>
        <v>17.029822404629765</v>
      </c>
      <c r="E48" s="149">
        <f>STDEV(E44:E46)</f>
        <v>8.1702387675825783</v>
      </c>
      <c r="F48" s="76"/>
      <c r="G48" s="151" t="s">
        <v>9</v>
      </c>
      <c r="I48" s="149">
        <f>STDEV(I44:I46)</f>
        <v>7.5411512880637455</v>
      </c>
      <c r="J48" s="149">
        <f>STDEV(J44:J46)</f>
        <v>17.029822404629606</v>
      </c>
      <c r="K48" s="149">
        <f>STDEV(K44:K46)</f>
        <v>8.1702387675824664</v>
      </c>
    </row>
    <row r="49" spans="1:11">
      <c r="A49" s="151" t="s">
        <v>10</v>
      </c>
      <c r="C49" s="149">
        <f>C48/SQRT(3)</f>
        <v>4.3538857261632966</v>
      </c>
      <c r="D49" s="149">
        <f>D48/SQRT(3)</f>
        <v>9.8321725495645165</v>
      </c>
      <c r="E49" s="149">
        <f>E48/SQRT(3)</f>
        <v>4.7170895518073177</v>
      </c>
      <c r="F49" s="76"/>
      <c r="G49" s="151" t="s">
        <v>10</v>
      </c>
      <c r="I49" s="149">
        <f>I48/SQRT(3)</f>
        <v>4.3538857261632966</v>
      </c>
      <c r="J49" s="149">
        <f>J48/SQRT(3)</f>
        <v>9.8321725495644241</v>
      </c>
      <c r="K49" s="149">
        <f>K48/SQRT(3)</f>
        <v>4.7170895518072538</v>
      </c>
    </row>
  </sheetData>
  <mergeCells count="7">
    <mergeCell ref="B42:E42"/>
    <mergeCell ref="H42:K42"/>
    <mergeCell ref="B4:C4"/>
    <mergeCell ref="F4:G4"/>
    <mergeCell ref="K4:M4"/>
    <mergeCell ref="B22:C22"/>
    <mergeCell ref="F22:G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M35"/>
  <sheetViews>
    <sheetView workbookViewId="0">
      <selection activeCell="P27" sqref="P27"/>
    </sheetView>
  </sheetViews>
  <sheetFormatPr defaultRowHeight="14.4"/>
  <sheetData>
    <row r="1" spans="1:13" ht="18">
      <c r="A1" s="2" t="s">
        <v>93</v>
      </c>
    </row>
    <row r="3" spans="1:13">
      <c r="A3" s="77"/>
      <c r="B3" s="181" t="s">
        <v>1</v>
      </c>
      <c r="C3" s="182"/>
      <c r="D3" s="182"/>
      <c r="E3" s="182"/>
      <c r="F3" s="183"/>
      <c r="H3" s="77"/>
      <c r="I3" s="181" t="s">
        <v>1</v>
      </c>
      <c r="J3" s="182"/>
      <c r="K3" s="182"/>
      <c r="L3" s="182"/>
      <c r="M3" s="183"/>
    </row>
    <row r="4" spans="1:13">
      <c r="A4" s="77" t="s">
        <v>18</v>
      </c>
      <c r="B4" s="3" t="s">
        <v>3</v>
      </c>
      <c r="C4" s="3" t="s">
        <v>4</v>
      </c>
      <c r="D4" s="3" t="s">
        <v>5</v>
      </c>
      <c r="E4" s="3" t="s">
        <v>6</v>
      </c>
      <c r="F4" s="4" t="s">
        <v>7</v>
      </c>
      <c r="H4" s="85" t="s">
        <v>78</v>
      </c>
      <c r="I4" s="3" t="s">
        <v>3</v>
      </c>
      <c r="J4" s="3" t="s">
        <v>4</v>
      </c>
      <c r="K4" s="3" t="s">
        <v>5</v>
      </c>
      <c r="L4" s="3" t="s">
        <v>6</v>
      </c>
      <c r="M4" s="4" t="s">
        <v>7</v>
      </c>
    </row>
    <row r="5" spans="1:13">
      <c r="A5" s="50">
        <v>1</v>
      </c>
      <c r="B5" s="5">
        <v>1.6391810190833849</v>
      </c>
      <c r="C5" s="6">
        <v>152.6017923727504</v>
      </c>
      <c r="D5" s="6">
        <v>421.72432153520117</v>
      </c>
      <c r="E5" s="6">
        <v>465.65882258407078</v>
      </c>
      <c r="F5" s="7">
        <v>913.11090150450286</v>
      </c>
      <c r="H5" s="50">
        <v>1</v>
      </c>
      <c r="I5" s="7">
        <v>0.84486448353663857</v>
      </c>
      <c r="J5" s="7">
        <v>36.677451891490279</v>
      </c>
      <c r="K5" s="7">
        <v>254.77514010699002</v>
      </c>
      <c r="L5" s="7">
        <v>287.41426902173032</v>
      </c>
      <c r="M5" s="7">
        <v>632.35617493161044</v>
      </c>
    </row>
    <row r="6" spans="1:13">
      <c r="A6" s="51">
        <v>2</v>
      </c>
      <c r="B6" s="8">
        <v>3.9616594904583078</v>
      </c>
      <c r="C6" s="9">
        <v>275.0962288136248</v>
      </c>
      <c r="D6" s="9">
        <v>569.89145273239933</v>
      </c>
      <c r="E6" s="9">
        <v>970.30493763303775</v>
      </c>
      <c r="F6" s="10">
        <v>1527.0535570481989</v>
      </c>
      <c r="H6" s="51">
        <v>2</v>
      </c>
      <c r="I6" s="10">
        <v>5.8308042065853449</v>
      </c>
      <c r="J6" s="10">
        <v>63.262352576737221</v>
      </c>
      <c r="K6" s="10">
        <v>341.52874395720403</v>
      </c>
      <c r="L6" s="10">
        <v>941.77729439130769</v>
      </c>
      <c r="M6" s="10">
        <v>1420.8318360328269</v>
      </c>
    </row>
    <row r="7" spans="1:13">
      <c r="A7" s="51">
        <v>3</v>
      </c>
      <c r="B7" s="11">
        <v>5.1228987261457686</v>
      </c>
      <c r="C7" s="11">
        <v>336.34344703406202</v>
      </c>
      <c r="D7" s="12">
        <v>643.97501833099841</v>
      </c>
      <c r="E7" s="12">
        <v>1460.5325922520344</v>
      </c>
      <c r="F7" s="13">
        <v>1948.042806563876</v>
      </c>
      <c r="H7" s="51">
        <v>3</v>
      </c>
      <c r="I7" s="13">
        <v>10.674288508975517</v>
      </c>
      <c r="J7" s="13">
        <v>89.087684670977097</v>
      </c>
      <c r="K7" s="13">
        <v>425.80367341169767</v>
      </c>
      <c r="L7" s="13">
        <v>1390.4833689304464</v>
      </c>
      <c r="M7" s="13">
        <v>1889.6552020930094</v>
      </c>
    </row>
    <row r="8" spans="1:13">
      <c r="A8" s="51">
        <v>4</v>
      </c>
      <c r="B8" s="8">
        <v>4.7358189809166156</v>
      </c>
      <c r="C8" s="9">
        <v>315.92770762724956</v>
      </c>
      <c r="D8" s="9">
        <v>609.40268771831893</v>
      </c>
      <c r="E8" s="9">
        <v>1085.6526210728016</v>
      </c>
      <c r="F8" s="10">
        <v>1667.383306886758</v>
      </c>
      <c r="H8" s="51">
        <v>4</v>
      </c>
      <c r="I8" s="10">
        <v>6.9704475718536205</v>
      </c>
      <c r="J8" s="10">
        <v>69.338901304793666</v>
      </c>
      <c r="K8" s="10">
        <v>361.3581391229672</v>
      </c>
      <c r="L8" s="10">
        <v>1035.2577265869616</v>
      </c>
      <c r="M8" s="10">
        <v>1058.5592349863221</v>
      </c>
    </row>
    <row r="9" spans="1:13">
      <c r="A9" s="51">
        <v>5</v>
      </c>
      <c r="B9" s="8">
        <v>2.4133405095416922</v>
      </c>
      <c r="C9" s="9">
        <v>193.43327118637518</v>
      </c>
      <c r="D9" s="9">
        <v>471.11336526760056</v>
      </c>
      <c r="E9" s="9">
        <v>681.93572903362815</v>
      </c>
      <c r="F9" s="10">
        <v>1176.2291824518011</v>
      </c>
      <c r="H9" s="51">
        <v>5</v>
      </c>
      <c r="I9" s="10">
        <v>2.9816957934146555</v>
      </c>
      <c r="J9" s="10">
        <v>48.070980756596107</v>
      </c>
      <c r="K9" s="10">
        <v>291.95525604279601</v>
      </c>
      <c r="L9" s="10">
        <v>567.85556560869202</v>
      </c>
      <c r="M9" s="10">
        <v>952.00846997264409</v>
      </c>
    </row>
    <row r="10" spans="1:13">
      <c r="A10" s="51">
        <v>6</v>
      </c>
      <c r="B10" s="8">
        <v>4.5809870828249535</v>
      </c>
      <c r="C10" s="8">
        <v>307.76141186452463</v>
      </c>
      <c r="D10" s="9">
        <v>598.53709809719101</v>
      </c>
      <c r="E10" s="9">
        <v>1053.9320081268665</v>
      </c>
      <c r="F10" s="10">
        <v>1628.792625681154</v>
      </c>
      <c r="H10" s="51">
        <v>6</v>
      </c>
      <c r="I10" s="10">
        <v>6.6570456464048444</v>
      </c>
      <c r="J10" s="10">
        <v>67.667850404578147</v>
      </c>
      <c r="K10" s="10">
        <v>355.90505545238233</v>
      </c>
      <c r="L10" s="10">
        <v>1091.3459859043539</v>
      </c>
      <c r="M10" s="10">
        <v>1314.2810710191488</v>
      </c>
    </row>
    <row r="11" spans="1:13">
      <c r="A11" s="51">
        <v>7</v>
      </c>
      <c r="B11" s="8">
        <v>2.0262607643125388</v>
      </c>
      <c r="C11" s="8">
        <v>173.0175317795628</v>
      </c>
      <c r="D11" s="9">
        <v>446.41884340140086</v>
      </c>
      <c r="E11" s="9">
        <v>609.84342688377569</v>
      </c>
      <c r="F11" s="10"/>
      <c r="H11" s="51">
        <v>7</v>
      </c>
      <c r="I11" s="8">
        <v>2.2694186901219835</v>
      </c>
      <c r="J11" s="10">
        <v>44.273137801560836</v>
      </c>
      <c r="K11" s="10">
        <v>279.56188406419403</v>
      </c>
      <c r="L11" s="10">
        <v>474.37513341303816</v>
      </c>
      <c r="M11" s="10">
        <v>924.30527106908789</v>
      </c>
    </row>
    <row r="12" spans="1:13">
      <c r="A12" s="51">
        <v>8</v>
      </c>
      <c r="B12" s="8">
        <v>9.0862038166769743E-2</v>
      </c>
      <c r="C12" s="8">
        <v>70.938834745500799</v>
      </c>
      <c r="D12" s="9">
        <v>436.54103465492096</v>
      </c>
      <c r="E12" s="9">
        <v>249.38191613451352</v>
      </c>
      <c r="F12" s="10">
        <v>649.99262055720465</v>
      </c>
      <c r="H12" s="51">
        <v>8</v>
      </c>
      <c r="I12" s="8">
        <v>1.3577039979073628</v>
      </c>
      <c r="J12" s="10">
        <v>32.879608936455</v>
      </c>
      <c r="K12" s="10">
        <v>217.59502417118401</v>
      </c>
      <c r="L12" s="10">
        <v>392.1123530808627</v>
      </c>
      <c r="M12" s="10">
        <v>888.07801096443745</v>
      </c>
    </row>
    <row r="13" spans="1:13">
      <c r="A13" s="78">
        <v>9</v>
      </c>
      <c r="B13">
        <v>5.5099784713749225</v>
      </c>
      <c r="C13">
        <v>356.75918644087437</v>
      </c>
      <c r="D13">
        <v>668.6695401971981</v>
      </c>
      <c r="E13">
        <v>1258.6741462324476</v>
      </c>
      <c r="F13" s="76">
        <v>1877.8779316445964</v>
      </c>
      <c r="H13" s="51">
        <v>9</v>
      </c>
      <c r="I13">
        <v>8.679912619756033</v>
      </c>
      <c r="J13" s="66">
        <v>78.453724396878329</v>
      </c>
      <c r="K13" s="66">
        <v>391.10223187161205</v>
      </c>
      <c r="L13" s="66"/>
      <c r="M13" s="66"/>
    </row>
    <row r="14" spans="1:13">
      <c r="A14" s="14" t="s">
        <v>8</v>
      </c>
      <c r="B14" s="15">
        <f>AVERAGE(B5:B13)</f>
        <v>3.3423318980916616</v>
      </c>
      <c r="C14" s="15">
        <f t="shared" ref="C14:F14" si="0">AVERAGE(C5:C13)</f>
        <v>242.43104576272495</v>
      </c>
      <c r="D14" s="15">
        <f t="shared" si="0"/>
        <v>540.69704021502559</v>
      </c>
      <c r="E14" s="15">
        <f t="shared" si="0"/>
        <v>870.6573555503528</v>
      </c>
      <c r="F14" s="15">
        <f t="shared" si="0"/>
        <v>1423.5603665422614</v>
      </c>
      <c r="H14" s="14" t="s">
        <v>8</v>
      </c>
      <c r="I14" s="17">
        <f>AVERAGE(I5:I13)</f>
        <v>5.140686835395111</v>
      </c>
      <c r="J14" s="17">
        <f t="shared" ref="J14:M14" si="1">AVERAGE(J5:J13)</f>
        <v>58.856854748896289</v>
      </c>
      <c r="K14" s="17">
        <f t="shared" si="1"/>
        <v>324.39834980011415</v>
      </c>
      <c r="L14" s="17">
        <f t="shared" si="1"/>
        <v>772.57771211717409</v>
      </c>
      <c r="M14" s="17">
        <f t="shared" si="1"/>
        <v>1135.0094088836358</v>
      </c>
    </row>
    <row r="15" spans="1:13">
      <c r="A15" s="18" t="s">
        <v>9</v>
      </c>
      <c r="B15" s="15">
        <f>STDEV(B5:B13)</f>
        <v>1.8640210860864737</v>
      </c>
      <c r="C15" s="16">
        <f>STDEV(C5:C14)</f>
        <v>92.691354102709738</v>
      </c>
      <c r="D15" s="16">
        <f>STDEV(D5:D12)</f>
        <v>89.658654418202062</v>
      </c>
      <c r="E15" s="16">
        <f>STDEV(E5:E12)</f>
        <v>391.42999926264764</v>
      </c>
      <c r="F15" s="17">
        <f>STDEV(F5:F12)</f>
        <v>461.52187658813131</v>
      </c>
      <c r="H15" s="18" t="s">
        <v>9</v>
      </c>
      <c r="I15" s="17">
        <f>STDEV(I5:I12)</f>
        <v>3.3985098599882733</v>
      </c>
      <c r="J15" s="17">
        <f>STDEV(J5:J12)</f>
        <v>19.155666299789431</v>
      </c>
      <c r="K15" s="17">
        <f>STDEV(K5:K12)</f>
        <v>67.290646016023089</v>
      </c>
      <c r="L15" s="17">
        <f>STDEV(L5:L12)</f>
        <v>394.9725655750176</v>
      </c>
      <c r="M15" s="17">
        <f>STDEV(M5:M12)</f>
        <v>392.91741357241511</v>
      </c>
    </row>
    <row r="16" spans="1:13">
      <c r="A16" s="19" t="s">
        <v>10</v>
      </c>
      <c r="B16" s="20">
        <f>B15/SQRT(9)</f>
        <v>0.62134036202882459</v>
      </c>
      <c r="C16" s="20">
        <f t="shared" ref="C16:E16" si="2">C15/SQRT(9)</f>
        <v>30.897118034236581</v>
      </c>
      <c r="D16" s="20">
        <f t="shared" si="2"/>
        <v>29.886218139400686</v>
      </c>
      <c r="E16" s="20">
        <f t="shared" si="2"/>
        <v>130.47666642088254</v>
      </c>
      <c r="F16" s="22">
        <f>F15/SQRT(8)</f>
        <v>163.17262430070426</v>
      </c>
      <c r="H16" s="19" t="s">
        <v>10</v>
      </c>
      <c r="I16" s="20">
        <f t="shared" ref="I16:K16" si="3">I15/SQRT(9)</f>
        <v>1.1328366199960911</v>
      </c>
      <c r="J16" s="20">
        <f t="shared" si="3"/>
        <v>6.3852220999298099</v>
      </c>
      <c r="K16" s="20">
        <f t="shared" si="3"/>
        <v>22.430215338674362</v>
      </c>
      <c r="L16" s="22">
        <f>L15/SQRT(8)</f>
        <v>139.64388975037161</v>
      </c>
      <c r="M16" s="22">
        <f>M15/SQRT(8)</f>
        <v>138.91728379166696</v>
      </c>
    </row>
    <row r="18" spans="1:13">
      <c r="A18" s="56"/>
      <c r="B18" s="56"/>
      <c r="C18" s="56"/>
      <c r="D18" s="56"/>
      <c r="E18" s="56"/>
      <c r="F18" s="56"/>
      <c r="G18" s="56"/>
      <c r="H18" s="56"/>
      <c r="I18" s="56"/>
      <c r="J18" s="56"/>
      <c r="K18" s="56"/>
      <c r="L18" s="56"/>
      <c r="M18" s="56"/>
    </row>
    <row r="20" spans="1:13" ht="18">
      <c r="A20" s="2" t="s">
        <v>94</v>
      </c>
    </row>
    <row r="22" spans="1:13">
      <c r="A22" s="136"/>
      <c r="B22" s="181" t="s">
        <v>95</v>
      </c>
      <c r="C22" s="187"/>
      <c r="D22" s="187"/>
      <c r="E22" s="188"/>
      <c r="G22" s="46"/>
      <c r="H22" s="181" t="s">
        <v>95</v>
      </c>
      <c r="I22" s="187"/>
      <c r="J22" s="187"/>
      <c r="K22" s="188"/>
    </row>
    <row r="23" spans="1:13">
      <c r="A23" s="77" t="s">
        <v>18</v>
      </c>
      <c r="B23" s="79" t="s">
        <v>96</v>
      </c>
      <c r="C23" s="3" t="s">
        <v>97</v>
      </c>
      <c r="D23" s="3" t="s">
        <v>98</v>
      </c>
      <c r="E23" s="4" t="s">
        <v>50</v>
      </c>
      <c r="G23" s="85" t="s">
        <v>78</v>
      </c>
      <c r="H23" s="79" t="s">
        <v>96</v>
      </c>
      <c r="I23" s="3" t="s">
        <v>97</v>
      </c>
      <c r="J23" s="3" t="s">
        <v>98</v>
      </c>
      <c r="K23" s="4" t="s">
        <v>50</v>
      </c>
    </row>
    <row r="24" spans="1:13">
      <c r="A24" s="50"/>
      <c r="B24" s="8">
        <v>0.11985166007016125</v>
      </c>
      <c r="C24" s="6">
        <v>0.29070622836335891</v>
      </c>
      <c r="D24" s="6">
        <v>0.17493117489486096</v>
      </c>
      <c r="E24" s="7">
        <v>0.21044907688393596</v>
      </c>
      <c r="G24" s="50"/>
      <c r="H24" s="7"/>
      <c r="I24" s="7">
        <v>0.47979426329707081</v>
      </c>
      <c r="J24" s="7">
        <v>0.95634182854917338</v>
      </c>
      <c r="K24" s="7">
        <v>1.0648384183307746</v>
      </c>
    </row>
    <row r="25" spans="1:13">
      <c r="A25" s="51"/>
      <c r="B25" s="8">
        <v>0.23181166007016124</v>
      </c>
      <c r="C25" s="9">
        <v>0.45462622836335892</v>
      </c>
      <c r="D25" s="9">
        <v>0.47238117489486098</v>
      </c>
      <c r="E25" s="10">
        <v>0.52187907688393598</v>
      </c>
      <c r="G25" s="51"/>
      <c r="H25" s="10">
        <v>0.44489481233737155</v>
      </c>
      <c r="I25" s="10">
        <v>0.67068981922717918</v>
      </c>
      <c r="J25" s="10">
        <v>1.1540410171233395</v>
      </c>
      <c r="K25" s="10">
        <v>1.275722557640371</v>
      </c>
    </row>
    <row r="26" spans="1:13">
      <c r="A26" s="51"/>
      <c r="B26" s="11">
        <v>0.28779166007016121</v>
      </c>
      <c r="C26" s="12">
        <v>0.5365862283633589</v>
      </c>
      <c r="D26" s="12">
        <v>0.62110617489486097</v>
      </c>
      <c r="E26" s="13">
        <v>0.60552027688393595</v>
      </c>
      <c r="G26" s="51"/>
      <c r="H26" s="13">
        <v>0.70711209458199065</v>
      </c>
      <c r="I26" s="13">
        <v>0.85613121641642742</v>
      </c>
      <c r="J26" s="13">
        <v>1.4666815944034159</v>
      </c>
      <c r="K26" s="13">
        <v>1.5111281084975952</v>
      </c>
    </row>
    <row r="27" spans="1:13">
      <c r="A27" s="51"/>
      <c r="B27" s="8">
        <v>0.26913166007016126</v>
      </c>
      <c r="C27" s="9">
        <v>0.50926622836335889</v>
      </c>
      <c r="D27" s="9">
        <v>0.55170117489486104</v>
      </c>
      <c r="E27" s="10">
        <v>0.593063076883936</v>
      </c>
      <c r="G27" s="51"/>
      <c r="H27" s="10">
        <v>0.50659299639492894</v>
      </c>
      <c r="I27" s="10">
        <v>0.71432308915406106</v>
      </c>
      <c r="J27" s="10">
        <v>1.2276035058951222</v>
      </c>
      <c r="K27" s="10">
        <v>1.3247653807356261</v>
      </c>
    </row>
    <row r="28" spans="1:13">
      <c r="A28" s="51"/>
      <c r="B28" s="8">
        <v>0.15717166007016126</v>
      </c>
      <c r="C28" s="9">
        <v>0.34534622836335888</v>
      </c>
      <c r="D28" s="9">
        <v>0.27408117489486095</v>
      </c>
      <c r="E28" s="10">
        <v>0.34391907688393597</v>
      </c>
      <c r="G28" s="51"/>
      <c r="H28" s="10">
        <v>0.29064935219347793</v>
      </c>
      <c r="I28" s="10">
        <v>0.56160664440997443</v>
      </c>
      <c r="J28" s="10">
        <v>0.97013479519388268</v>
      </c>
      <c r="K28" s="10">
        <v>1.0795512652593511</v>
      </c>
    </row>
    <row r="29" spans="1:13">
      <c r="A29" s="51"/>
      <c r="B29" s="8">
        <v>0.26166766007016123</v>
      </c>
      <c r="C29" s="9">
        <v>0.49833822836335889</v>
      </c>
      <c r="D29" s="9">
        <v>0.52988817489486095</v>
      </c>
      <c r="E29" s="10">
        <v>0.299429076883936</v>
      </c>
      <c r="G29" s="51"/>
      <c r="H29" s="10">
        <v>0.48962599577910071</v>
      </c>
      <c r="I29" s="10">
        <v>0.70232393992416864</v>
      </c>
      <c r="J29" s="10">
        <v>1.207373821482882</v>
      </c>
      <c r="K29" s="10">
        <v>1.354191074592779</v>
      </c>
    </row>
    <row r="30" spans="1:13">
      <c r="A30" s="51"/>
      <c r="B30" s="8">
        <v>0.13851166007016125</v>
      </c>
      <c r="C30" s="9">
        <v>0.31802622836335892</v>
      </c>
      <c r="D30" s="9">
        <v>0.22450617489486097</v>
      </c>
      <c r="E30" s="76"/>
      <c r="G30" s="51"/>
      <c r="H30" s="8">
        <v>0.25208798715750458</v>
      </c>
      <c r="I30" s="10">
        <v>0.53433585070567324</v>
      </c>
      <c r="J30" s="10">
        <v>0.92415823971151845</v>
      </c>
      <c r="K30" s="10">
        <v>1.030508442164096</v>
      </c>
    </row>
    <row r="31" spans="1:13">
      <c r="A31" s="51"/>
      <c r="B31" s="8">
        <v>0.14224366007016126</v>
      </c>
      <c r="C31" s="9"/>
      <c r="D31" s="9">
        <v>0.20467617489486095</v>
      </c>
      <c r="E31" s="10">
        <v>0.32256387688393595</v>
      </c>
      <c r="G31" s="51"/>
      <c r="H31" s="8">
        <v>0.20272943991145859</v>
      </c>
      <c r="I31" s="10">
        <v>0.45252346959276962</v>
      </c>
      <c r="J31" s="10">
        <v>0.96645667075529351</v>
      </c>
      <c r="K31" s="10">
        <v>1.0756278394117307</v>
      </c>
    </row>
    <row r="32" spans="1:13">
      <c r="A32" s="78"/>
      <c r="B32" s="80">
        <v>0.30645166007016122</v>
      </c>
      <c r="C32" s="48">
        <v>0.56390622836335891</v>
      </c>
      <c r="D32" s="48">
        <v>0.47535567489486097</v>
      </c>
      <c r="E32" s="76">
        <v>0.69983907688393598</v>
      </c>
      <c r="G32" s="51"/>
      <c r="H32">
        <v>0.59914027248126511</v>
      </c>
      <c r="I32" s="66">
        <v>0.77977299404438405</v>
      </c>
      <c r="J32" s="66"/>
      <c r="K32" s="66"/>
    </row>
    <row r="33" spans="1:11">
      <c r="A33" s="15" t="s">
        <v>8</v>
      </c>
      <c r="B33" s="15">
        <f>AVERAGE(B24:B32)</f>
        <v>0.21273699340349458</v>
      </c>
      <c r="C33" s="15">
        <f t="shared" ref="C33:D33" si="4">AVERAGE(C24:C32)</f>
        <v>0.43960022836335888</v>
      </c>
      <c r="D33" s="15">
        <f t="shared" si="4"/>
        <v>0.39206967489486094</v>
      </c>
      <c r="E33" s="14">
        <f>AVERAGE(E24:E32)</f>
        <v>0.44958282688393597</v>
      </c>
      <c r="G33" s="14" t="s">
        <v>8</v>
      </c>
      <c r="H33" s="15">
        <f>AVERAGE(H24:H32)</f>
        <v>0.43660411885463724</v>
      </c>
      <c r="I33" s="15">
        <f>AVERAGE(I24:I32)</f>
        <v>0.63905569853018984</v>
      </c>
      <c r="J33" s="15">
        <f t="shared" ref="J33:K33" si="5">AVERAGE(J24:J32)</f>
        <v>1.1090989341393285</v>
      </c>
      <c r="K33" s="14">
        <f t="shared" si="5"/>
        <v>1.2145416358290404</v>
      </c>
    </row>
    <row r="34" spans="1:11">
      <c r="A34" s="98" t="s">
        <v>9</v>
      </c>
      <c r="B34" s="15">
        <f>STDEV(B24:B32)</f>
        <v>7.2928007980473386E-2</v>
      </c>
      <c r="C34" s="16">
        <f>STDEV(C24:C33)</f>
        <v>9.9511951503324703E-2</v>
      </c>
      <c r="D34" s="16">
        <f>STDEV(D24:D31)</f>
        <v>0.17999246216895559</v>
      </c>
      <c r="E34" s="17">
        <f>STDEV(E24:E31)</f>
        <v>0.15716905685033186</v>
      </c>
      <c r="G34" s="18" t="s">
        <v>9</v>
      </c>
      <c r="H34" s="17">
        <f>STDEV(H24:H31)</f>
        <v>0.176647211971727</v>
      </c>
      <c r="I34" s="17">
        <f>STDEV(I24:I31)</f>
        <v>0.13754919045227862</v>
      </c>
      <c r="J34" s="17">
        <f>STDEV(J24:J31)</f>
        <v>0.18927760328371238</v>
      </c>
      <c r="K34" s="17">
        <f>STDEV(K24:K31)</f>
        <v>0.17613168504331533</v>
      </c>
    </row>
    <row r="35" spans="1:11">
      <c r="A35" s="20" t="s">
        <v>10</v>
      </c>
      <c r="B35" s="20">
        <f>B34/SQRT(9)</f>
        <v>2.4309335993491128E-2</v>
      </c>
      <c r="C35" s="21">
        <f>C34/SQRT(8)</f>
        <v>3.5182787858553874E-2</v>
      </c>
      <c r="D35" s="20">
        <f t="shared" ref="D35" si="6">D34/SQRT(9)</f>
        <v>5.9997487389651862E-2</v>
      </c>
      <c r="E35" s="19">
        <f>E34/SQRT(8)</f>
        <v>5.5567652945781823E-2</v>
      </c>
      <c r="G35" s="19" t="s">
        <v>10</v>
      </c>
      <c r="H35" s="20">
        <f>H34/SQRT(8)</f>
        <v>6.245422073145282E-2</v>
      </c>
      <c r="I35" s="20">
        <f>I34/SQRT(9)</f>
        <v>4.5849730150759542E-2</v>
      </c>
      <c r="J35" s="20">
        <f>J34/SQRT(8)</f>
        <v>6.691973840432508E-2</v>
      </c>
      <c r="K35" s="22">
        <f>K34/SQRT(8)</f>
        <v>6.2271954437970733E-2</v>
      </c>
    </row>
  </sheetData>
  <mergeCells count="4">
    <mergeCell ref="B3:F3"/>
    <mergeCell ref="I3:M3"/>
    <mergeCell ref="B22:E22"/>
    <mergeCell ref="H22:K22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H33"/>
  <sheetViews>
    <sheetView workbookViewId="0">
      <selection activeCell="J8" sqref="J8"/>
    </sheetView>
  </sheetViews>
  <sheetFormatPr defaultRowHeight="14.4"/>
  <cols>
    <col min="2" max="2" width="12.33203125" customWidth="1"/>
    <col min="3" max="3" width="15.5546875" customWidth="1"/>
    <col min="5" max="5" width="9.33203125" customWidth="1"/>
    <col min="6" max="6" width="12.6640625" customWidth="1"/>
    <col min="7" max="7" width="14.21875" customWidth="1"/>
    <col min="10" max="10" width="11.33203125" customWidth="1"/>
    <col min="11" max="11" width="15" customWidth="1"/>
  </cols>
  <sheetData>
    <row r="1" spans="1:8" ht="18">
      <c r="A1" s="2" t="s">
        <v>102</v>
      </c>
      <c r="D1" s="74"/>
      <c r="E1" s="2" t="s">
        <v>103</v>
      </c>
      <c r="H1" s="74"/>
    </row>
    <row r="2" spans="1:8">
      <c r="D2" s="74"/>
      <c r="H2" s="74"/>
    </row>
    <row r="3" spans="1:8" ht="15.6">
      <c r="A3" s="58"/>
      <c r="B3" s="209" t="s">
        <v>100</v>
      </c>
      <c r="C3" s="210"/>
      <c r="D3" s="74"/>
      <c r="E3" s="58"/>
      <c r="F3" s="209" t="s">
        <v>104</v>
      </c>
      <c r="G3" s="210"/>
      <c r="H3" s="74"/>
    </row>
    <row r="4" spans="1:8">
      <c r="A4" s="156"/>
      <c r="B4" s="160" t="s">
        <v>71</v>
      </c>
      <c r="C4" s="157" t="s">
        <v>101</v>
      </c>
      <c r="D4" s="74"/>
      <c r="E4" s="156"/>
      <c r="F4" s="160" t="s">
        <v>71</v>
      </c>
      <c r="G4" s="1" t="s">
        <v>101</v>
      </c>
      <c r="H4" s="74"/>
    </row>
    <row r="5" spans="1:8">
      <c r="A5" s="93">
        <v>1</v>
      </c>
      <c r="B5" s="82">
        <v>0.15254132193711012</v>
      </c>
      <c r="C5" s="7">
        <v>0.28399719167507848</v>
      </c>
      <c r="D5" s="74"/>
      <c r="E5" s="93">
        <v>1</v>
      </c>
      <c r="F5" s="82">
        <v>0.25392838591860312</v>
      </c>
      <c r="G5" s="7">
        <v>0.16776514967238887</v>
      </c>
      <c r="H5" s="74"/>
    </row>
    <row r="6" spans="1:8">
      <c r="A6" s="93">
        <v>2</v>
      </c>
      <c r="B6" s="83">
        <v>0.2361413219371101</v>
      </c>
      <c r="C6" s="10">
        <v>0.5584971916750785</v>
      </c>
      <c r="D6" s="74"/>
      <c r="E6" s="93">
        <v>2</v>
      </c>
      <c r="F6" s="83">
        <v>0.34632838591860315</v>
      </c>
      <c r="G6" s="10">
        <v>0.28556514967238883</v>
      </c>
      <c r="H6" s="74"/>
    </row>
    <row r="7" spans="1:8">
      <c r="A7" s="93">
        <v>3</v>
      </c>
      <c r="B7" s="84">
        <v>0.25894132193711011</v>
      </c>
      <c r="C7" s="13">
        <v>0.74299719167507838</v>
      </c>
      <c r="D7" s="74"/>
      <c r="E7" s="93">
        <v>3</v>
      </c>
      <c r="F7" s="84">
        <v>0.37152838591860315</v>
      </c>
      <c r="G7" s="13">
        <v>0.44136514967238882</v>
      </c>
      <c r="H7" s="74"/>
    </row>
    <row r="8" spans="1:8">
      <c r="A8" s="93">
        <v>4</v>
      </c>
      <c r="B8" s="83">
        <v>0.20954132193711011</v>
      </c>
      <c r="C8" s="10">
        <v>0.59449719167507842</v>
      </c>
      <c r="D8" s="74"/>
      <c r="E8" s="93">
        <v>4</v>
      </c>
      <c r="F8" s="83">
        <v>0.31692838591860301</v>
      </c>
      <c r="G8" s="10">
        <v>0.31596514967238887</v>
      </c>
      <c r="H8" s="74"/>
    </row>
    <row r="9" spans="1:8">
      <c r="A9" s="93">
        <v>5</v>
      </c>
      <c r="B9" s="83">
        <v>0.10314132193711011</v>
      </c>
      <c r="C9" s="10">
        <v>0.46849719167507847</v>
      </c>
      <c r="D9" s="74"/>
      <c r="E9" s="93">
        <v>5</v>
      </c>
      <c r="F9" s="83">
        <v>0.19932838591860313</v>
      </c>
      <c r="G9" s="10">
        <v>0.20956514967238885</v>
      </c>
      <c r="H9" s="74"/>
    </row>
    <row r="10" spans="1:8">
      <c r="A10" s="93">
        <v>6</v>
      </c>
      <c r="B10" s="83">
        <v>0.1977613219371101</v>
      </c>
      <c r="C10" s="10">
        <v>0.54949719167507849</v>
      </c>
      <c r="D10" s="74"/>
      <c r="E10" s="93">
        <v>6</v>
      </c>
      <c r="F10" s="83">
        <v>0.30390838591860314</v>
      </c>
      <c r="G10" s="10">
        <v>0.27796514967238883</v>
      </c>
      <c r="H10" s="74"/>
    </row>
    <row r="11" spans="1:8">
      <c r="A11" s="93">
        <v>7</v>
      </c>
      <c r="B11" s="83">
        <v>0.14684132193711011</v>
      </c>
      <c r="C11" s="10">
        <v>0.40099719167507802</v>
      </c>
      <c r="D11" s="74"/>
      <c r="E11" s="93">
        <v>7</v>
      </c>
      <c r="F11" s="83">
        <v>0.24762838591860301</v>
      </c>
      <c r="G11" s="10">
        <v>0.15256514967238899</v>
      </c>
      <c r="H11" s="74"/>
    </row>
    <row r="12" spans="1:8">
      <c r="A12" s="93">
        <v>8</v>
      </c>
      <c r="B12" s="83">
        <v>0.13164132193711012</v>
      </c>
      <c r="C12" s="10">
        <v>0.45049719167507846</v>
      </c>
      <c r="D12" s="74"/>
      <c r="E12" s="93">
        <v>8</v>
      </c>
      <c r="F12" s="83">
        <v>0.23082838591860311</v>
      </c>
      <c r="G12" s="10">
        <v>0.19436514967238885</v>
      </c>
      <c r="H12" s="74"/>
    </row>
    <row r="13" spans="1:8">
      <c r="A13" s="14" t="s">
        <v>8</v>
      </c>
      <c r="B13" s="17">
        <f>AVERAGE(B5:B12)</f>
        <v>0.1795688219371101</v>
      </c>
      <c r="C13" s="17">
        <f>AVERAGE(C5:C12)</f>
        <v>0.5061846916750784</v>
      </c>
      <c r="D13" s="74"/>
      <c r="E13" s="14" t="s">
        <v>8</v>
      </c>
      <c r="F13" s="17">
        <f>AVERAGE(F5:F12)</f>
        <v>0.28380088591860309</v>
      </c>
      <c r="G13" s="17">
        <f>AVERAGE(G5:G12)</f>
        <v>0.25564014967238891</v>
      </c>
      <c r="H13" s="74"/>
    </row>
    <row r="14" spans="1:8">
      <c r="A14" s="18" t="s">
        <v>9</v>
      </c>
      <c r="B14" s="17">
        <f>STDEV(B5:B12)</f>
        <v>5.4339596651849786E-2</v>
      </c>
      <c r="C14" s="17">
        <f>STDEV(C5:C12)</f>
        <v>0.1380708765970787</v>
      </c>
      <c r="D14" s="74"/>
      <c r="E14" s="18" t="s">
        <v>9</v>
      </c>
      <c r="F14" s="17">
        <f>STDEV(F5:F12)</f>
        <v>6.0059554194149725E-2</v>
      </c>
      <c r="G14" s="17">
        <f>STDEV(G5:G12)</f>
        <v>9.543194658274233E-2</v>
      </c>
      <c r="H14" s="74"/>
    </row>
    <row r="15" spans="1:8">
      <c r="A15" s="19" t="s">
        <v>10</v>
      </c>
      <c r="B15" s="20">
        <f>B14/SQRT(8)</f>
        <v>1.9211948639732399E-2</v>
      </c>
      <c r="C15" s="22">
        <f>C14/SQRT(8)</f>
        <v>4.8815426563082666E-2</v>
      </c>
      <c r="D15" s="74"/>
      <c r="E15" s="19" t="s">
        <v>10</v>
      </c>
      <c r="F15" s="20">
        <f>F14/SQRT(8)</f>
        <v>2.123425902286211E-2</v>
      </c>
      <c r="G15" s="22">
        <f>G14/SQRT(8)</f>
        <v>3.3740288285244731E-2</v>
      </c>
      <c r="H15" s="74"/>
    </row>
    <row r="17" spans="1:8">
      <c r="A17" s="56"/>
      <c r="B17" s="56"/>
      <c r="C17" s="56"/>
      <c r="D17" s="56"/>
      <c r="E17" s="56"/>
      <c r="F17" s="56"/>
      <c r="G17" s="56"/>
      <c r="H17" s="56"/>
    </row>
    <row r="18" spans="1:8" ht="18">
      <c r="A18" s="2" t="s">
        <v>122</v>
      </c>
      <c r="D18" s="74"/>
      <c r="E18" s="2" t="s">
        <v>99</v>
      </c>
    </row>
    <row r="19" spans="1:8">
      <c r="D19" s="74"/>
    </row>
    <row r="20" spans="1:8" ht="15.6">
      <c r="A20" s="58"/>
      <c r="B20" s="209" t="s">
        <v>85</v>
      </c>
      <c r="C20" s="210"/>
      <c r="D20" s="74"/>
      <c r="E20" s="58"/>
      <c r="F20" s="211" t="s">
        <v>105</v>
      </c>
      <c r="G20" s="212"/>
    </row>
    <row r="21" spans="1:8">
      <c r="A21" s="156"/>
      <c r="B21" s="160" t="s">
        <v>71</v>
      </c>
      <c r="C21" s="1" t="s">
        <v>101</v>
      </c>
      <c r="D21" s="74"/>
      <c r="E21" s="108"/>
      <c r="F21" s="160" t="s">
        <v>71</v>
      </c>
      <c r="G21" s="1" t="s">
        <v>101</v>
      </c>
    </row>
    <row r="22" spans="1:8">
      <c r="A22" s="93">
        <v>1</v>
      </c>
      <c r="B22" s="82">
        <v>18.040028282283401</v>
      </c>
      <c r="C22" s="7">
        <v>56.588238304487319</v>
      </c>
      <c r="D22" s="74"/>
      <c r="E22" s="93">
        <v>1</v>
      </c>
      <c r="F22" s="82">
        <v>9.2341357014633196E-2</v>
      </c>
      <c r="G22" s="7">
        <v>1.5192307911895353E-2</v>
      </c>
    </row>
    <row r="23" spans="1:8">
      <c r="A23" s="93">
        <v>2</v>
      </c>
      <c r="B23" s="83">
        <v>21.040028282283401</v>
      </c>
      <c r="C23" s="10">
        <v>71.97823830448732</v>
      </c>
      <c r="D23" s="74"/>
      <c r="E23" s="93">
        <v>2</v>
      </c>
      <c r="F23" s="83">
        <v>0.1095013570146332</v>
      </c>
      <c r="G23" s="10">
        <v>2.4251730872981273E-2</v>
      </c>
    </row>
    <row r="24" spans="1:8">
      <c r="A24" s="93">
        <v>3</v>
      </c>
      <c r="B24" s="84">
        <v>30.040028282283401</v>
      </c>
      <c r="C24" s="13">
        <v>75.968238304487315</v>
      </c>
      <c r="D24" s="74"/>
      <c r="E24" s="93">
        <v>3</v>
      </c>
      <c r="F24" s="84">
        <v>0.11418135701463319</v>
      </c>
      <c r="G24" s="13">
        <v>3.62335483376433E-2</v>
      </c>
    </row>
    <row r="25" spans="1:8">
      <c r="A25" s="93">
        <v>4</v>
      </c>
      <c r="B25" s="83">
        <v>25.540028282283401</v>
      </c>
      <c r="C25" s="10">
        <v>86.798238304487313</v>
      </c>
      <c r="D25" s="74"/>
      <c r="E25" s="93">
        <v>4</v>
      </c>
      <c r="F25" s="83">
        <v>0.1040413570146332</v>
      </c>
      <c r="G25" s="10">
        <v>2.6589646475842159E-2</v>
      </c>
    </row>
    <row r="26" spans="1:8">
      <c r="A26" s="93">
        <v>5</v>
      </c>
      <c r="B26" s="83">
        <v>13.540028282283401</v>
      </c>
      <c r="C26" s="10">
        <v>68.178238304487309</v>
      </c>
      <c r="D26" s="74"/>
      <c r="E26" s="93">
        <v>5</v>
      </c>
      <c r="F26" s="83">
        <v>8.22013570146332E-2</v>
      </c>
      <c r="G26" s="10">
        <v>1.8406941865829068E-2</v>
      </c>
    </row>
    <row r="27" spans="1:8">
      <c r="A27" s="93">
        <v>6</v>
      </c>
      <c r="B27" s="83">
        <v>20.890028282283403</v>
      </c>
      <c r="C27" s="10">
        <v>80.338238304487319</v>
      </c>
      <c r="D27" s="74"/>
      <c r="E27" s="93">
        <v>6</v>
      </c>
      <c r="F27" s="83">
        <v>0.10162335701463319</v>
      </c>
      <c r="G27" s="10">
        <v>2.3667251972266053E-2</v>
      </c>
    </row>
    <row r="28" spans="1:8">
      <c r="A28" s="93">
        <v>7</v>
      </c>
      <c r="B28" s="83">
        <v>8.2900282822834015</v>
      </c>
      <c r="C28" s="10">
        <v>53.928238304487316</v>
      </c>
      <c r="D28" s="74"/>
      <c r="E28" s="93">
        <v>7</v>
      </c>
      <c r="F28" s="83">
        <v>9.1171357014633206E-2</v>
      </c>
      <c r="G28" s="10">
        <v>1.402335011046491E-2</v>
      </c>
    </row>
    <row r="29" spans="1:8">
      <c r="A29" s="93">
        <v>8</v>
      </c>
      <c r="B29" s="83">
        <v>17.290028282283401</v>
      </c>
      <c r="C29" s="10">
        <v>67.418238304487318</v>
      </c>
      <c r="D29" s="74"/>
      <c r="E29" s="93">
        <v>8</v>
      </c>
      <c r="F29" s="83">
        <v>8.8051357014633208E-2</v>
      </c>
      <c r="G29" s="10">
        <v>1.7237984064398623E-2</v>
      </c>
    </row>
    <row r="30" spans="1:8">
      <c r="A30" s="14" t="s">
        <v>8</v>
      </c>
      <c r="B30" s="17">
        <f>AVERAGE(B22:B29)</f>
        <v>19.333778282283401</v>
      </c>
      <c r="C30" s="17">
        <f>AVERAGE(C22:C29)</f>
        <v>70.149488304487321</v>
      </c>
      <c r="D30" s="74"/>
      <c r="E30" s="14" t="s">
        <v>8</v>
      </c>
      <c r="F30" s="17">
        <f>AVERAGE(F22:F29)</f>
        <v>9.78891070146332E-2</v>
      </c>
      <c r="G30" s="17">
        <f>AVERAGE(G22:G29)</f>
        <v>2.1950345201415096E-2</v>
      </c>
    </row>
    <row r="31" spans="1:8">
      <c r="A31" s="18" t="s">
        <v>9</v>
      </c>
      <c r="B31" s="17">
        <f>STDEV(B22:B29)</f>
        <v>6.7597251370578268</v>
      </c>
      <c r="C31" s="17">
        <f>STDEV(C22:C29)</f>
        <v>11.19040205775846</v>
      </c>
      <c r="D31" s="74"/>
      <c r="E31" s="18" t="s">
        <v>9</v>
      </c>
      <c r="F31" s="17">
        <f>STDEV(F22:F29)</f>
        <v>1.1153917207484994E-2</v>
      </c>
      <c r="G31" s="17">
        <f>STDEV(G22:G29)</f>
        <v>7.3392051620782836E-3</v>
      </c>
    </row>
    <row r="32" spans="1:8">
      <c r="A32" s="19" t="s">
        <v>10</v>
      </c>
      <c r="B32" s="20">
        <f>B31/SQRT(8)</f>
        <v>2.3899237416853767</v>
      </c>
      <c r="C32" s="22">
        <f>C31/SQRT(8)</f>
        <v>3.9564045896224509</v>
      </c>
      <c r="D32" s="74"/>
      <c r="E32" s="19" t="s">
        <v>10</v>
      </c>
      <c r="F32" s="20">
        <f>F31/SQRT(8)</f>
        <v>3.9435052471029795E-3</v>
      </c>
      <c r="G32" s="22">
        <f>G31/SQRT(8)</f>
        <v>2.5948008693124345E-3</v>
      </c>
    </row>
    <row r="33" spans="4:4">
      <c r="D33" s="74"/>
    </row>
  </sheetData>
  <mergeCells count="4">
    <mergeCell ref="B3:C3"/>
    <mergeCell ref="F3:G3"/>
    <mergeCell ref="F20:G20"/>
    <mergeCell ref="B20:C20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11-05T12:59:58Z</dcterms:created>
  <dcterms:modified xsi:type="dcterms:W3CDTF">2023-11-21T14:32:00Z</dcterms:modified>
</cp:coreProperties>
</file>